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F:\RNAP_Figures_20200503\Figure_20201008\RNAP-X-Genes&amp;Dev\RNAP-X-Genes&amp;Dev_20220309\RNAP-X-Genes&amp;Dev_20220309\GB Revised\新建文件夹\proof\GB-proof-20221113\GB-proof-20221113\"/>
    </mc:Choice>
  </mc:AlternateContent>
  <xr:revisionPtr revIDLastSave="0" documentId="13_ncr:1_{FE331DC5-59FD-4794-BD95-ED24290B844E}" xr6:coauthVersionLast="47" xr6:coauthVersionMax="47" xr10:uidLastSave="{00000000-0000-0000-0000-000000000000}"/>
  <bookViews>
    <workbookView xWindow="-108" yWindow="-108" windowWidth="23256" windowHeight="12576" xr2:uid="{F48798B5-0809-B644-A518-1E120A84B321}"/>
  </bookViews>
  <sheets>
    <sheet name="Table S3" sheetId="1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51" i="11" l="1"/>
  <c r="G51" i="11"/>
  <c r="H49" i="11"/>
  <c r="G49" i="11"/>
  <c r="H55" i="11"/>
  <c r="G55" i="11"/>
  <c r="H53" i="11"/>
  <c r="G53" i="11"/>
  <c r="G184" i="11" l="1"/>
  <c r="F184" i="11"/>
  <c r="E184" i="11"/>
  <c r="D184" i="11"/>
  <c r="C184" i="11"/>
  <c r="B184" i="11"/>
  <c r="G182" i="11"/>
  <c r="F182" i="11"/>
  <c r="E182" i="11"/>
  <c r="D182" i="11"/>
  <c r="C182" i="11"/>
  <c r="B182" i="11"/>
  <c r="G180" i="11"/>
  <c r="F180" i="11"/>
  <c r="E180" i="11"/>
  <c r="D180" i="11"/>
  <c r="C180" i="11"/>
  <c r="B180" i="11"/>
  <c r="G178" i="11"/>
  <c r="F178" i="11"/>
  <c r="E178" i="11"/>
  <c r="D178" i="11"/>
  <c r="C178" i="11"/>
  <c r="B178" i="11"/>
  <c r="G176" i="11"/>
  <c r="F176" i="11"/>
  <c r="E176" i="11"/>
  <c r="D176" i="11"/>
  <c r="C176" i="11"/>
  <c r="B176" i="11"/>
  <c r="G174" i="11"/>
  <c r="F174" i="11"/>
  <c r="E174" i="11"/>
  <c r="D174" i="11"/>
  <c r="C174" i="11"/>
  <c r="B174" i="11"/>
  <c r="G172" i="11"/>
  <c r="F172" i="11"/>
  <c r="E172" i="11"/>
  <c r="D172" i="11"/>
  <c r="C172" i="11"/>
  <c r="B172" i="11"/>
  <c r="G170" i="11"/>
  <c r="F170" i="11"/>
  <c r="E170" i="11"/>
  <c r="D170" i="11"/>
  <c r="C170" i="11"/>
  <c r="B170" i="11"/>
  <c r="H47" i="11" l="1"/>
  <c r="G47" i="11"/>
  <c r="F47" i="11"/>
  <c r="E47" i="11"/>
  <c r="D47" i="11"/>
  <c r="C47" i="11"/>
  <c r="B47" i="11"/>
  <c r="H45" i="11"/>
  <c r="G45" i="11"/>
  <c r="F45" i="11"/>
  <c r="E45" i="11"/>
  <c r="D45" i="11"/>
  <c r="C45" i="11"/>
  <c r="B45" i="11"/>
  <c r="H43" i="11"/>
  <c r="G43" i="11"/>
  <c r="F43" i="11"/>
  <c r="E43" i="11"/>
  <c r="D43" i="11"/>
  <c r="C43" i="11"/>
  <c r="B43" i="11"/>
  <c r="H41" i="11"/>
  <c r="G41" i="11"/>
  <c r="F41" i="11"/>
  <c r="E41" i="11"/>
  <c r="D41" i="11"/>
  <c r="C41" i="11"/>
  <c r="B41" i="11"/>
  <c r="G212" i="11" l="1"/>
  <c r="F212" i="11"/>
  <c r="E212" i="11"/>
  <c r="D212" i="11"/>
  <c r="C212" i="11"/>
  <c r="B212" i="11"/>
  <c r="G210" i="11"/>
  <c r="F210" i="11"/>
  <c r="E210" i="11"/>
  <c r="D210" i="11"/>
  <c r="C210" i="11"/>
  <c r="B210" i="11"/>
  <c r="G208" i="11"/>
  <c r="F208" i="11"/>
  <c r="E208" i="11"/>
  <c r="D208" i="11"/>
  <c r="C208" i="11"/>
  <c r="B208" i="11"/>
  <c r="G206" i="11"/>
  <c r="F206" i="11"/>
  <c r="E206" i="11"/>
  <c r="D206" i="11"/>
  <c r="C206" i="11"/>
  <c r="B206" i="11"/>
  <c r="G204" i="11"/>
  <c r="F204" i="11"/>
  <c r="E204" i="11"/>
  <c r="D204" i="11"/>
  <c r="C204" i="11"/>
  <c r="B204" i="11"/>
  <c r="G202" i="11"/>
  <c r="F202" i="11"/>
  <c r="E202" i="11"/>
  <c r="D202" i="11"/>
  <c r="C202" i="11"/>
  <c r="B202" i="11"/>
  <c r="G200" i="11"/>
  <c r="F200" i="11"/>
  <c r="E200" i="11"/>
  <c r="D200" i="11"/>
  <c r="C200" i="11"/>
  <c r="B200" i="11"/>
  <c r="G198" i="11"/>
  <c r="F198" i="11"/>
  <c r="E198" i="11"/>
  <c r="D198" i="11"/>
  <c r="C198" i="11"/>
  <c r="B198" i="11"/>
  <c r="G196" i="11"/>
  <c r="F196" i="11"/>
  <c r="E196" i="11"/>
  <c r="D196" i="11"/>
  <c r="C196" i="11"/>
  <c r="B196" i="11"/>
  <c r="G194" i="11"/>
  <c r="F194" i="11"/>
  <c r="E194" i="11"/>
  <c r="D194" i="11"/>
  <c r="C194" i="11"/>
  <c r="B194" i="11"/>
  <c r="G192" i="11"/>
  <c r="F192" i="11"/>
  <c r="E192" i="11"/>
  <c r="D192" i="11"/>
  <c r="C192" i="11"/>
  <c r="B192" i="11"/>
  <c r="G190" i="11"/>
  <c r="F190" i="11"/>
  <c r="E190" i="11"/>
  <c r="D190" i="11"/>
  <c r="C190" i="11"/>
  <c r="B190" i="11"/>
  <c r="B166" i="11"/>
  <c r="G158" i="11"/>
  <c r="F158" i="11"/>
  <c r="E158" i="11"/>
  <c r="D158" i="11"/>
  <c r="C158" i="11"/>
  <c r="B158" i="11"/>
  <c r="G156" i="11"/>
  <c r="F156" i="11"/>
  <c r="E156" i="11"/>
  <c r="D156" i="11"/>
  <c r="C156" i="11"/>
  <c r="B156" i="11"/>
  <c r="G154" i="11"/>
  <c r="F154" i="11"/>
  <c r="E154" i="11"/>
  <c r="D154" i="11"/>
  <c r="C154" i="11"/>
  <c r="B154" i="11"/>
  <c r="G152" i="11"/>
  <c r="F152" i="11"/>
  <c r="E152" i="11"/>
  <c r="D152" i="11"/>
  <c r="C152" i="11"/>
  <c r="B152" i="11"/>
  <c r="G150" i="11"/>
  <c r="F150" i="11"/>
  <c r="E150" i="11"/>
  <c r="D150" i="11"/>
  <c r="C150" i="11"/>
  <c r="B150" i="11"/>
  <c r="G148" i="11"/>
  <c r="F148" i="11"/>
  <c r="E148" i="11"/>
  <c r="D148" i="11"/>
  <c r="C148" i="11"/>
  <c r="B148" i="11"/>
  <c r="G146" i="11"/>
  <c r="F146" i="11"/>
  <c r="E146" i="11"/>
  <c r="D146" i="11"/>
  <c r="C146" i="11"/>
  <c r="B146" i="11"/>
  <c r="G144" i="11"/>
  <c r="F144" i="11"/>
  <c r="E144" i="11"/>
  <c r="D144" i="11"/>
  <c r="C144" i="11"/>
  <c r="B144" i="11"/>
  <c r="G142" i="11"/>
  <c r="F142" i="11"/>
  <c r="E142" i="11"/>
  <c r="D142" i="11"/>
  <c r="C142" i="11"/>
  <c r="B142" i="11"/>
  <c r="G140" i="11"/>
  <c r="F140" i="11"/>
  <c r="E140" i="11"/>
  <c r="D140" i="11"/>
  <c r="C140" i="11"/>
  <c r="B140" i="11"/>
  <c r="G138" i="11"/>
  <c r="F138" i="11"/>
  <c r="E138" i="11"/>
  <c r="D138" i="11"/>
  <c r="C138" i="11"/>
  <c r="B138" i="11"/>
  <c r="G136" i="11"/>
  <c r="F136" i="11"/>
  <c r="E136" i="11"/>
  <c r="D136" i="11"/>
  <c r="C136" i="11"/>
  <c r="B136" i="11"/>
  <c r="G134" i="11"/>
  <c r="F134" i="11"/>
  <c r="E134" i="11"/>
  <c r="D134" i="11"/>
  <c r="C134" i="11"/>
  <c r="B134" i="11"/>
  <c r="G132" i="11"/>
  <c r="F132" i="11"/>
  <c r="E132" i="11"/>
  <c r="D132" i="11"/>
  <c r="C132" i="11"/>
  <c r="B132" i="11"/>
  <c r="G130" i="11"/>
  <c r="F130" i="11"/>
  <c r="E130" i="11"/>
  <c r="D130" i="11"/>
  <c r="C130" i="11"/>
  <c r="B130" i="11"/>
  <c r="G128" i="11"/>
  <c r="F128" i="11"/>
  <c r="E128" i="11"/>
  <c r="D128" i="11"/>
  <c r="C128" i="11"/>
  <c r="B128" i="11"/>
  <c r="G126" i="11"/>
  <c r="F126" i="11"/>
  <c r="E126" i="11"/>
  <c r="D126" i="11"/>
  <c r="C126" i="11"/>
  <c r="B126" i="11"/>
  <c r="G124" i="11"/>
  <c r="F124" i="11"/>
  <c r="E124" i="11"/>
  <c r="D124" i="11"/>
  <c r="C124" i="11"/>
  <c r="B124" i="11"/>
  <c r="G122" i="11"/>
  <c r="F122" i="11"/>
  <c r="E122" i="11"/>
  <c r="D122" i="11"/>
  <c r="C122" i="11"/>
  <c r="B122" i="11"/>
  <c r="G120" i="11"/>
  <c r="F120" i="11"/>
  <c r="E120" i="11"/>
  <c r="D120" i="11"/>
  <c r="C120" i="11"/>
  <c r="B120" i="11"/>
  <c r="G118" i="11"/>
  <c r="F118" i="11"/>
  <c r="E118" i="11"/>
  <c r="D118" i="11"/>
  <c r="C118" i="11"/>
  <c r="B118" i="11"/>
  <c r="G116" i="11"/>
  <c r="F116" i="11"/>
  <c r="E116" i="11"/>
  <c r="D116" i="11"/>
  <c r="C116" i="11"/>
  <c r="B116" i="11"/>
  <c r="G114" i="11"/>
  <c r="F114" i="11"/>
  <c r="E114" i="11"/>
  <c r="D114" i="11"/>
  <c r="C114" i="11"/>
  <c r="B114" i="11"/>
  <c r="G112" i="11"/>
  <c r="F112" i="11"/>
  <c r="E112" i="11"/>
  <c r="D112" i="11"/>
  <c r="C112" i="11"/>
  <c r="B112" i="11"/>
  <c r="G110" i="11"/>
  <c r="F110" i="11"/>
  <c r="E110" i="11"/>
  <c r="D110" i="11"/>
  <c r="C110" i="11"/>
  <c r="B110" i="11"/>
  <c r="G108" i="11"/>
  <c r="F108" i="11"/>
  <c r="E108" i="11"/>
  <c r="D108" i="11"/>
  <c r="C108" i="11"/>
  <c r="B108" i="11"/>
  <c r="G106" i="11"/>
  <c r="F106" i="11"/>
  <c r="E106" i="11"/>
  <c r="D106" i="11"/>
  <c r="C106" i="11"/>
  <c r="B106" i="11"/>
  <c r="G104" i="11"/>
  <c r="F104" i="11"/>
  <c r="E104" i="11"/>
  <c r="D104" i="11"/>
  <c r="C104" i="11"/>
  <c r="B104" i="11"/>
  <c r="G102" i="11"/>
  <c r="F102" i="11"/>
  <c r="E102" i="11"/>
  <c r="D102" i="11"/>
  <c r="C102" i="11"/>
  <c r="B102" i="11"/>
  <c r="G100" i="11"/>
  <c r="F100" i="11"/>
  <c r="E100" i="11"/>
  <c r="D100" i="11"/>
  <c r="C100" i="11"/>
  <c r="B100" i="11"/>
  <c r="G98" i="11"/>
  <c r="F98" i="11"/>
  <c r="E98" i="11"/>
  <c r="D98" i="11"/>
  <c r="C98" i="11"/>
  <c r="B98" i="11"/>
  <c r="G96" i="11"/>
  <c r="F96" i="11"/>
  <c r="E96" i="11"/>
  <c r="D96" i="11"/>
  <c r="C96" i="11"/>
  <c r="B96" i="11"/>
  <c r="G94" i="11"/>
  <c r="F94" i="11"/>
  <c r="E94" i="11"/>
  <c r="D94" i="11"/>
  <c r="C94" i="11"/>
  <c r="B94" i="11"/>
  <c r="G92" i="11"/>
  <c r="F92" i="11"/>
  <c r="E92" i="11"/>
  <c r="D92" i="11"/>
  <c r="C92" i="11"/>
  <c r="B92" i="11"/>
  <c r="G90" i="11"/>
  <c r="F90" i="11"/>
  <c r="E90" i="11"/>
  <c r="D90" i="11"/>
  <c r="C90" i="11"/>
  <c r="B90" i="11"/>
  <c r="G88" i="11"/>
  <c r="F88" i="11"/>
  <c r="E88" i="11"/>
  <c r="D88" i="11"/>
  <c r="C88" i="11"/>
  <c r="B88" i="11"/>
  <c r="G86" i="11"/>
  <c r="F86" i="11"/>
  <c r="E86" i="11"/>
  <c r="D86" i="11"/>
  <c r="C86" i="11"/>
  <c r="B86" i="11"/>
  <c r="G84" i="11"/>
  <c r="F84" i="11"/>
  <c r="E84" i="11"/>
  <c r="D84" i="11"/>
  <c r="C84" i="11"/>
  <c r="B84" i="11"/>
  <c r="G82" i="11"/>
  <c r="F82" i="11"/>
  <c r="E82" i="11"/>
  <c r="D82" i="11"/>
  <c r="C82" i="11"/>
  <c r="B82" i="11"/>
  <c r="G80" i="11"/>
  <c r="F80" i="11"/>
  <c r="E80" i="11"/>
  <c r="D80" i="11"/>
  <c r="C80" i="11"/>
  <c r="B80" i="11"/>
  <c r="G78" i="11"/>
  <c r="F78" i="11"/>
  <c r="E78" i="11"/>
  <c r="D78" i="11"/>
  <c r="C78" i="11"/>
  <c r="B78" i="11"/>
  <c r="G76" i="11"/>
  <c r="F76" i="11"/>
  <c r="E76" i="11"/>
  <c r="D76" i="11"/>
  <c r="C76" i="11"/>
  <c r="B76" i="11"/>
  <c r="G74" i="11"/>
  <c r="F74" i="11"/>
  <c r="E74" i="11"/>
  <c r="D74" i="11"/>
  <c r="C74" i="11"/>
  <c r="B74" i="11"/>
  <c r="G72" i="11"/>
  <c r="F72" i="11"/>
  <c r="E72" i="11"/>
  <c r="D72" i="11"/>
  <c r="C72" i="11"/>
  <c r="B72" i="11"/>
  <c r="I66" i="11"/>
  <c r="H66" i="11"/>
  <c r="G66" i="11"/>
  <c r="F66" i="11"/>
  <c r="E66" i="11"/>
  <c r="D66" i="11"/>
  <c r="C66" i="11"/>
  <c r="B66" i="11"/>
  <c r="I64" i="11"/>
  <c r="H64" i="11"/>
  <c r="G64" i="11"/>
  <c r="F64" i="11"/>
  <c r="E64" i="11"/>
  <c r="D64" i="11"/>
  <c r="C64" i="11"/>
  <c r="B64" i="11"/>
  <c r="I62" i="11"/>
  <c r="H62" i="11"/>
  <c r="G62" i="11"/>
  <c r="F62" i="11"/>
  <c r="E62" i="11"/>
  <c r="D62" i="11"/>
  <c r="C62" i="11"/>
  <c r="B62" i="11"/>
  <c r="I60" i="11"/>
  <c r="H60" i="11"/>
  <c r="G60" i="11"/>
  <c r="F60" i="11"/>
  <c r="E60" i="11"/>
  <c r="D60" i="11"/>
  <c r="C60" i="11"/>
  <c r="B60" i="11"/>
  <c r="I36" i="11"/>
  <c r="H36" i="11"/>
  <c r="G36" i="11"/>
  <c r="F36" i="11"/>
  <c r="E36" i="11"/>
  <c r="D36" i="11"/>
  <c r="C36" i="11"/>
  <c r="B36" i="11"/>
  <c r="I34" i="11"/>
  <c r="H34" i="11"/>
  <c r="G34" i="11"/>
  <c r="F34" i="11"/>
  <c r="E34" i="11"/>
  <c r="D34" i="11"/>
  <c r="C34" i="11"/>
  <c r="B34" i="11"/>
  <c r="I32" i="11"/>
  <c r="H32" i="11"/>
  <c r="G32" i="11"/>
  <c r="F32" i="11"/>
  <c r="E32" i="11"/>
  <c r="D32" i="11"/>
  <c r="C32" i="11"/>
  <c r="B32" i="11"/>
  <c r="I30" i="11"/>
  <c r="H30" i="11"/>
  <c r="G30" i="11"/>
  <c r="F30" i="11"/>
  <c r="E30" i="11"/>
  <c r="D30" i="11"/>
  <c r="C30" i="11"/>
  <c r="B30" i="11"/>
  <c r="I28" i="11"/>
  <c r="H28" i="11"/>
  <c r="G28" i="11"/>
  <c r="F28" i="11"/>
  <c r="E28" i="11"/>
  <c r="D28" i="11"/>
  <c r="C28" i="11"/>
  <c r="B28" i="11"/>
  <c r="I26" i="11"/>
  <c r="H26" i="11"/>
  <c r="G26" i="11"/>
  <c r="F26" i="11"/>
  <c r="E26" i="11"/>
  <c r="D26" i="11"/>
  <c r="C26" i="11"/>
  <c r="B26" i="11"/>
  <c r="I24" i="11"/>
  <c r="H24" i="11"/>
  <c r="G24" i="11"/>
  <c r="F24" i="11"/>
  <c r="E24" i="11"/>
  <c r="D24" i="11"/>
  <c r="C24" i="11"/>
  <c r="B24" i="11"/>
  <c r="I22" i="11"/>
  <c r="H22" i="11"/>
  <c r="G22" i="11"/>
  <c r="F22" i="11"/>
  <c r="E22" i="11"/>
  <c r="D22" i="11"/>
  <c r="C22" i="11"/>
  <c r="B22" i="11"/>
  <c r="I20" i="11"/>
  <c r="H20" i="11"/>
  <c r="G20" i="11"/>
  <c r="F20" i="11"/>
  <c r="E20" i="11"/>
  <c r="D20" i="11"/>
  <c r="C20" i="11"/>
  <c r="B20" i="11"/>
  <c r="I18" i="11"/>
  <c r="H18" i="11"/>
  <c r="G18" i="11"/>
  <c r="F18" i="11"/>
  <c r="E18" i="11"/>
  <c r="D18" i="11"/>
  <c r="C18" i="11"/>
  <c r="B18" i="11"/>
  <c r="I16" i="11"/>
  <c r="H16" i="11"/>
  <c r="G16" i="11"/>
  <c r="F16" i="11"/>
  <c r="E16" i="11"/>
  <c r="D16" i="11"/>
  <c r="C16" i="11"/>
  <c r="B16" i="11"/>
  <c r="I14" i="11"/>
  <c r="H14" i="11"/>
  <c r="G14" i="11"/>
  <c r="F14" i="11"/>
  <c r="E14" i="11"/>
  <c r="D14" i="11"/>
  <c r="C14" i="11"/>
  <c r="B14" i="11"/>
  <c r="I12" i="11"/>
  <c r="H12" i="11"/>
  <c r="G12" i="11"/>
  <c r="F12" i="11"/>
  <c r="E12" i="11"/>
  <c r="D12" i="11"/>
  <c r="C12" i="11"/>
  <c r="B12" i="11"/>
  <c r="I10" i="11"/>
  <c r="H10" i="11"/>
  <c r="G10" i="11"/>
  <c r="F10" i="11"/>
  <c r="E10" i="11"/>
  <c r="D10" i="11"/>
  <c r="C10" i="11"/>
  <c r="B10" i="11"/>
  <c r="I8" i="11"/>
  <c r="H8" i="11"/>
  <c r="G8" i="11"/>
  <c r="F8" i="11"/>
  <c r="E8" i="11"/>
  <c r="D8" i="11"/>
  <c r="C8" i="11"/>
  <c r="B8" i="11"/>
  <c r="I6" i="11"/>
  <c r="H6" i="11"/>
  <c r="G6" i="11"/>
  <c r="F6" i="11"/>
  <c r="E6" i="11"/>
  <c r="D6" i="11"/>
  <c r="C6" i="11"/>
  <c r="B6" i="11"/>
</calcChain>
</file>

<file path=xl/sharedStrings.xml><?xml version="1.0" encoding="utf-8"?>
<sst xmlns="http://schemas.openxmlformats.org/spreadsheetml/2006/main" count="159" uniqueCount="111">
  <si>
    <t xml:space="preserve">Samples (Paired-end) </t>
  </si>
  <si>
    <t>total_readpairs</t>
  </si>
  <si>
    <t>cutadapt</t>
  </si>
  <si>
    <t>mapping reads</t>
  </si>
  <si>
    <t>rm duplicate</t>
  </si>
  <si>
    <t>unique mapping</t>
  </si>
  <si>
    <t>concordant pairs</t>
  </si>
  <si>
    <t>mm10 pairs(final unique)</t>
  </si>
  <si>
    <t>dm6 pairs (final unique)</t>
  </si>
  <si>
    <t>PRO-Seq</t>
  </si>
  <si>
    <t>ChIP-Seq</t>
  </si>
  <si>
    <t xml:space="preserve">Chromatin-associated RNA-Seq </t>
  </si>
  <si>
    <t>RPAC1_Input</t>
    <phoneticPr fontId="2" type="noConversion"/>
  </si>
  <si>
    <t>Pol I_Untreated_rep1</t>
  </si>
  <si>
    <t>Pol I_Untreated_rep2</t>
  </si>
  <si>
    <t>Pol I_IAA_rep1</t>
  </si>
  <si>
    <t>Pol I_IAA_rep2</t>
  </si>
  <si>
    <t>Pol II_Untreated_rep1</t>
  </si>
  <si>
    <t>Pol II_Untreated_rep2</t>
  </si>
  <si>
    <t>Pol II_IAA_rep1</t>
  </si>
  <si>
    <t>Pol II_IAA_rep2</t>
  </si>
  <si>
    <t>Pol II_NTD_Untreated_rep1</t>
  </si>
  <si>
    <t>Pol II_NTD_Untreated_rep2</t>
  </si>
  <si>
    <t>Pol II_NTD_IAA_rep1</t>
  </si>
  <si>
    <t>Pol II_NTD_IAA_rep2</t>
  </si>
  <si>
    <t>Pol III_Untreated_rep1</t>
  </si>
  <si>
    <t>Pol III_Untreated_rep2</t>
  </si>
  <si>
    <t>Pol III_IAA_rep1</t>
  </si>
  <si>
    <t>Pol III_IAA_rep2</t>
  </si>
  <si>
    <t>Pol I_Untreated_input</t>
  </si>
  <si>
    <t>Pol I_Untreated_anti Pol II_rep1</t>
  </si>
  <si>
    <t>Pol I_Untreated_anti Pol II_rep2</t>
  </si>
  <si>
    <t>Pol I_IAA_anti Pol II_rep1</t>
  </si>
  <si>
    <t>Pol I_IAA_anti Pol II_rep2</t>
  </si>
  <si>
    <t>Pol I_Untreated_anti Pol III_rep1</t>
  </si>
  <si>
    <t>Pol I_Untreated_anti Pol III_rep2</t>
  </si>
  <si>
    <t>Pol I_IAA_anti Pol III_rep1</t>
  </si>
  <si>
    <t>Pol I_IAA_anti Pol III_rep2</t>
  </si>
  <si>
    <t>Pol II_Untreated_input</t>
  </si>
  <si>
    <t>Pol II_Untreated_anti Pol I_rep1</t>
  </si>
  <si>
    <t>Pol II_Untreated_anti Pol I_rep2</t>
  </si>
  <si>
    <t>Pol II_IAA_anti Pol I_rep1</t>
  </si>
  <si>
    <t>Pol II_IAA_anti Pol I_rep2</t>
  </si>
  <si>
    <t>Pol II_Untreated_anti Pol III_rep1</t>
  </si>
  <si>
    <t>Pol II_Untreated_anti Pol III_rep2</t>
  </si>
  <si>
    <t>Pol II_IAA_anti Pol III_rep1</t>
  </si>
  <si>
    <t>Pol II_IAA_anti Pol III_rep2</t>
  </si>
  <si>
    <t>Pol III_Untreated_input</t>
  </si>
  <si>
    <t>Pol III_Untreated_anti Pol I_rep1</t>
  </si>
  <si>
    <t>Pol III_Untreated_anti Pol I_rep2</t>
  </si>
  <si>
    <t>Pol III_IAA_anti Pol I_rep1</t>
  </si>
  <si>
    <t>Pol III_IAA_anti Pol I_rep2</t>
  </si>
  <si>
    <t>Pol III_Untreated_anti Pol II_rep1</t>
  </si>
  <si>
    <t>Pol III_Untreated_anti Pol II_rep2</t>
  </si>
  <si>
    <t>Pol III_IAA_anti Pol II_rep1</t>
  </si>
  <si>
    <t>Pol III_IAA_anti Pol II_rep2</t>
  </si>
  <si>
    <t>RPAC1_Untreated_anti Pol II_rep1</t>
  </si>
  <si>
    <t>RPAC1_Untreated_anti Pol II_rep2</t>
  </si>
  <si>
    <t>RPAC1_IAA_anti Pol II_rep1</t>
  </si>
  <si>
    <t>RPAC1_IAA_anti Pol II_rep2</t>
  </si>
  <si>
    <t>Pol III_Untreated_anti TBP_rep1</t>
  </si>
  <si>
    <t>Pol III_Untreated_anti TBP_rep2</t>
  </si>
  <si>
    <t>Pol III_IAA_anti TBP_rep1</t>
  </si>
  <si>
    <t>Pol III_IAA_anti TBP_rep2</t>
  </si>
  <si>
    <t>Pol III_Untreated_anti INTS3_rep1</t>
  </si>
  <si>
    <t>Pol III_Untreated_anti INTS3_rep2</t>
  </si>
  <si>
    <t>Pol III_IAA_anti INTS3_rep1</t>
  </si>
  <si>
    <t>Pol III_IAA_anti INTS3_rep2</t>
  </si>
  <si>
    <t>Pol III_Untreated_anti SSRP1_rep1</t>
  </si>
  <si>
    <t>Pol III_Untreated_anti SSRP1_rep2</t>
  </si>
  <si>
    <t>Pol III_IAA_anti SSRP1_rep1</t>
  </si>
  <si>
    <t>Pol III_IAA_anti SSRP1_rep2</t>
  </si>
  <si>
    <t>Pol_II_CTD_Input</t>
  </si>
  <si>
    <t>Pol_II_CTD_Untreated_anti NTD_rep1</t>
  </si>
  <si>
    <t>Pol_II_CTD_Untreated_ant NTD_rep2</t>
  </si>
  <si>
    <t>Pol_II_CTD_IAA_anti NTD_rep2</t>
  </si>
  <si>
    <t>ATAC-Seq</t>
  </si>
  <si>
    <t>Pol_II_CTD_IAA_anti NTD_rep1</t>
  </si>
  <si>
    <t>EU-Seq</t>
  </si>
  <si>
    <t>RPC1_Untreated_rep1</t>
  </si>
  <si>
    <t>RPC1_Untreated_rep2</t>
  </si>
  <si>
    <t>RPC1_IAA_rep1</t>
  </si>
  <si>
    <t>RPC1_IAA_rep2</t>
  </si>
  <si>
    <t>RPAC1_Untreated_rep1</t>
  </si>
  <si>
    <t>RPAC1_Untreated_rep2</t>
  </si>
  <si>
    <t>RPAC1_IAA_rep1</t>
  </si>
  <si>
    <t>RPAC1_IAA_rep2</t>
  </si>
  <si>
    <t>Pol III_Untreated_anti H3K36me3_rep1</t>
  </si>
  <si>
    <t>Pol III_Untreated_anti H3K36me3_rep2</t>
  </si>
  <si>
    <t>Pol III_IAA_anti H3K36me3_rep1</t>
  </si>
  <si>
    <t>Pol III_Untreated_anti S2P_rep1</t>
  </si>
  <si>
    <t>Pol III_Untreated_anti S2P_rep2</t>
  </si>
  <si>
    <t>Pol III_IAA_anti S2P_rep1</t>
  </si>
  <si>
    <t>unique read pairs</t>
  </si>
  <si>
    <t>RNA-seq</t>
  </si>
  <si>
    <t>total_reads</t>
  </si>
  <si>
    <t>Pol III_0h_rep1</t>
  </si>
  <si>
    <t>Pol III_0h_rep2</t>
  </si>
  <si>
    <t>Pol III_24h_rep1</t>
  </si>
  <si>
    <t>Pol III_24h_rep2</t>
  </si>
  <si>
    <t>Pol III_48h_rep1</t>
  </si>
  <si>
    <t>Pol III_48h_rep2</t>
  </si>
  <si>
    <t>Pol III_96h_rep1</t>
  </si>
  <si>
    <t>Pol III_96h_rep2</t>
  </si>
  <si>
    <t>Table S3. Next-generation sequencing mapping statistics.</t>
    <phoneticPr fontId="3" type="noConversion"/>
  </si>
  <si>
    <t>total_readpairs</t>
    <phoneticPr fontId="3" type="noConversion"/>
  </si>
  <si>
    <t>cutadapt</t>
    <phoneticPr fontId="0" type="noConversion"/>
  </si>
  <si>
    <t>mapping reads</t>
    <phoneticPr fontId="0" type="noConversion"/>
  </si>
  <si>
    <t>rm duplicates</t>
    <phoneticPr fontId="3" type="noConversion"/>
  </si>
  <si>
    <t>unique mapping</t>
    <phoneticPr fontId="0" type="noConversion"/>
  </si>
  <si>
    <t>concordant pair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等线"/>
      <family val="2"/>
      <scheme val="minor"/>
    </font>
    <font>
      <sz val="12"/>
      <color theme="1"/>
      <name val="Arial"/>
      <family val="2"/>
    </font>
    <font>
      <sz val="8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sz val="11"/>
      <color theme="1" tint="4.9989318521683403E-2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theme="4"/>
      </left>
      <right style="thin">
        <color theme="4"/>
      </right>
      <top style="thin">
        <color theme="4"/>
      </top>
      <bottom style="thin">
        <color indexed="64"/>
      </bottom>
      <diagonal/>
    </border>
    <border>
      <left style="thin">
        <color theme="4"/>
      </left>
      <right style="thin">
        <color theme="4"/>
      </right>
      <top style="thin">
        <color theme="4"/>
      </top>
      <bottom style="thin">
        <color theme="4"/>
      </bottom>
      <diagonal/>
    </border>
    <border>
      <left style="thin">
        <color theme="4"/>
      </left>
      <right style="thin">
        <color theme="4"/>
      </right>
      <top style="thin">
        <color theme="4"/>
      </top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4" fillId="0" borderId="0" xfId="0" applyFont="1" applyAlignment="1">
      <alignment vertical="center"/>
    </xf>
    <xf numFmtId="0" fontId="5" fillId="0" borderId="0" xfId="0" applyFont="1"/>
    <xf numFmtId="0" fontId="6" fillId="4" borderId="4" xfId="0" applyFont="1" applyFill="1" applyBorder="1" applyAlignment="1">
      <alignment horizontal="left" vertical="center"/>
    </xf>
    <xf numFmtId="10" fontId="5" fillId="6" borderId="0" xfId="0" applyNumberFormat="1" applyFont="1" applyFill="1" applyAlignment="1">
      <alignment horizontal="left" vertical="center"/>
    </xf>
    <xf numFmtId="0" fontId="5" fillId="0" borderId="0" xfId="0" applyFont="1" applyAlignment="1">
      <alignment horizontal="center"/>
    </xf>
    <xf numFmtId="10" fontId="5" fillId="2" borderId="0" xfId="0" applyNumberFormat="1" applyFont="1" applyFill="1" applyAlignment="1">
      <alignment horizontal="center" vertical="center"/>
    </xf>
    <xf numFmtId="0" fontId="7" fillId="0" borderId="0" xfId="0" applyFont="1"/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vertical="center"/>
    </xf>
    <xf numFmtId="0" fontId="5" fillId="0" borderId="0" xfId="0" applyFont="1" applyAlignment="1">
      <alignment horizontal="left"/>
    </xf>
    <xf numFmtId="0" fontId="6" fillId="4" borderId="5" xfId="0" applyFont="1" applyFill="1" applyBorder="1" applyAlignment="1">
      <alignment horizontal="center"/>
    </xf>
    <xf numFmtId="10" fontId="5" fillId="5" borderId="0" xfId="0" applyNumberFormat="1" applyFont="1" applyFill="1" applyAlignment="1">
      <alignment horizontal="left" vertical="center"/>
    </xf>
    <xf numFmtId="10" fontId="5" fillId="2" borderId="0" xfId="0" applyNumberFormat="1" applyFont="1" applyFill="1" applyAlignment="1">
      <alignment horizontal="center"/>
    </xf>
    <xf numFmtId="0" fontId="6" fillId="4" borderId="5" xfId="0" applyFont="1" applyFill="1" applyBorder="1" applyAlignment="1">
      <alignment horizontal="center" vertical="center"/>
    </xf>
    <xf numFmtId="10" fontId="5" fillId="7" borderId="0" xfId="0" applyNumberFormat="1" applyFont="1" applyFill="1" applyAlignment="1">
      <alignment horizontal="left" vertical="center"/>
    </xf>
    <xf numFmtId="10" fontId="5" fillId="9" borderId="0" xfId="0" applyNumberFormat="1" applyFont="1" applyFill="1" applyAlignment="1">
      <alignment horizontal="center" vertical="center"/>
    </xf>
    <xf numFmtId="10" fontId="5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10" fontId="8" fillId="0" borderId="0" xfId="0" applyNumberFormat="1" applyFont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10" fontId="8" fillId="0" borderId="8" xfId="0" applyNumberFormat="1" applyFont="1" applyBorder="1" applyAlignment="1">
      <alignment horizontal="center" vertical="center"/>
    </xf>
    <xf numFmtId="10" fontId="8" fillId="0" borderId="10" xfId="0" applyNumberFormat="1" applyFont="1" applyBorder="1" applyAlignment="1">
      <alignment horizontal="center" vertical="center"/>
    </xf>
    <xf numFmtId="0" fontId="6" fillId="4" borderId="7" xfId="0" applyFont="1" applyFill="1" applyBorder="1" applyAlignment="1">
      <alignment horizontal="left" vertical="center"/>
    </xf>
    <xf numFmtId="10" fontId="5" fillId="8" borderId="0" xfId="0" applyNumberFormat="1" applyFont="1" applyFill="1" applyAlignment="1">
      <alignment horizontal="left" vertical="center"/>
    </xf>
    <xf numFmtId="0" fontId="6" fillId="4" borderId="5" xfId="0" applyFont="1" applyFill="1" applyBorder="1" applyAlignment="1">
      <alignment horizontal="left" vertical="center"/>
    </xf>
    <xf numFmtId="0" fontId="8" fillId="0" borderId="9" xfId="0" applyFont="1" applyFill="1" applyBorder="1" applyAlignment="1">
      <alignment horizontal="center" vertical="center"/>
    </xf>
    <xf numFmtId="10" fontId="8" fillId="0" borderId="8" xfId="0" applyNumberFormat="1" applyFont="1" applyFill="1" applyBorder="1" applyAlignment="1">
      <alignment horizontal="center" vertical="center"/>
    </xf>
    <xf numFmtId="10" fontId="8" fillId="0" borderId="10" xfId="0" applyNumberFormat="1" applyFont="1" applyFill="1" applyBorder="1" applyAlignment="1">
      <alignment horizontal="center" vertical="center"/>
    </xf>
    <xf numFmtId="10" fontId="8" fillId="0" borderId="0" xfId="0" applyNumberFormat="1" applyFont="1" applyFill="1" applyAlignment="1">
      <alignment horizontal="center" vertical="center"/>
    </xf>
    <xf numFmtId="10" fontId="5" fillId="0" borderId="0" xfId="0" applyNumberFormat="1" applyFont="1" applyFill="1" applyAlignment="1">
      <alignment horizontal="center" vertical="center"/>
    </xf>
    <xf numFmtId="0" fontId="5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center"/>
    </xf>
    <xf numFmtId="10" fontId="1" fillId="0" borderId="0" xfId="0" applyNumberFormat="1" applyFont="1"/>
    <xf numFmtId="10" fontId="1" fillId="0" borderId="0" xfId="0" applyNumberFormat="1" applyFont="1" applyAlignment="1">
      <alignment horizontal="center"/>
    </xf>
    <xf numFmtId="0" fontId="6" fillId="3" borderId="1" xfId="0" applyFont="1" applyFill="1" applyBorder="1"/>
    <xf numFmtId="0" fontId="6" fillId="3" borderId="2" xfId="0" applyFont="1" applyFill="1" applyBorder="1"/>
    <xf numFmtId="0" fontId="6" fillId="3" borderId="3" xfId="0" applyFont="1" applyFill="1" applyBorder="1"/>
    <xf numFmtId="0" fontId="6" fillId="3" borderId="6" xfId="0" applyFont="1" applyFill="1" applyBorder="1"/>
  </cellXfs>
  <cellStyles count="1">
    <cellStyle name="常规" xfId="0" builtinId="0"/>
  </cellStyles>
  <dxfs count="66"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solid">
          <fgColor indexed="64"/>
          <bgColor theme="2" tint="-9.9978637043366805E-2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  <dxf>
      <border outline="0">
        <bottom style="thin">
          <color auto="1"/>
        </bottom>
      </border>
    </dxf>
    <dxf>
      <border outline="0">
        <right style="thin">
          <color auto="1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 tint="4.9989318521683403E-2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  <name val="Arial"/>
        <family val="2"/>
        <scheme val="none"/>
      </font>
      <alignment horizont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  <name val="Arial"/>
        <family val="2"/>
        <scheme val="none"/>
      </font>
      <alignment horizont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  <name val="Arial"/>
        <family val="2"/>
        <scheme val="none"/>
      </font>
      <alignment horizont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  <name val="Arial"/>
        <family val="2"/>
        <scheme val="none"/>
      </font>
      <alignment horizont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  <name val="Arial"/>
        <family val="2"/>
        <scheme val="none"/>
      </font>
      <alignment horizont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  <name val="Arial"/>
        <family val="2"/>
        <scheme val="none"/>
      </font>
      <alignment horizont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4" formatCode="0.00%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4" formatCode="0.00%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4" formatCode="0.00%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4" formatCode="0.00%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4" formatCode="0.00%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4" formatCode="0.00%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4" formatCode="0.00%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4" formatCode="0.00%"/>
      <fill>
        <patternFill patternType="solid">
          <fgColor indexed="64"/>
          <bgColor theme="5" tint="0.59999389629810485"/>
        </patternFill>
      </fill>
      <alignment horizontal="left" vertical="center" textRotation="0" wrapText="0" indent="0" justifyLastLine="0" shrinkToFit="0" readingOrder="0"/>
    </dxf>
    <dxf>
      <border outline="0">
        <top style="medium">
          <color indexed="64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border outline="0">
        <bottom style="thin">
          <color auto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solid">
          <fgColor indexed="64"/>
          <bgColor theme="2" tint="-9.9978637043366805E-2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4" formatCode="0.00%"/>
      <fill>
        <patternFill patternType="solid">
          <fgColor indexed="64"/>
          <bgColor theme="0" tint="-0.1499984740745262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4" formatCode="0.00%"/>
      <fill>
        <patternFill patternType="solid">
          <fgColor indexed="64"/>
          <bgColor theme="0" tint="-0.1499984740745262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4" formatCode="0.00%"/>
      <fill>
        <patternFill patternType="solid">
          <fgColor indexed="64"/>
          <bgColor theme="0" tint="-0.1499984740745262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4" formatCode="0.00%"/>
      <fill>
        <patternFill patternType="solid">
          <fgColor indexed="64"/>
          <bgColor theme="0" tint="-0.1499984740745262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4" formatCode="0.00%"/>
      <fill>
        <patternFill patternType="solid">
          <fgColor indexed="64"/>
          <bgColor theme="0" tint="-0.1499984740745262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4" formatCode="0.00%"/>
      <fill>
        <patternFill patternType="solid">
          <fgColor indexed="64"/>
          <bgColor theme="3" tint="0.59999389629810485"/>
        </patternFill>
      </fill>
      <alignment horizontal="left" vertical="center" textRotation="0" wrapText="0" indent="0" justifyLastLine="0" shrinkToFit="0" readingOrder="0"/>
    </dxf>
    <dxf>
      <border outline="0">
        <top style="thin">
          <color indexed="64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solid">
          <fgColor indexed="64"/>
          <bgColor theme="0" tint="-0.14999847407452621"/>
        </patternFill>
      </fill>
      <alignment horizontal="center" vertical="center" textRotation="0" wrapText="0" indent="0" justifyLastLine="0" shrinkToFit="0" readingOrder="0"/>
    </dxf>
    <dxf>
      <border outline="0">
        <bottom style="thin">
          <color auto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solid">
          <fgColor indexed="64"/>
          <bgColor theme="2" tint="-9.9978637043366805E-2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4" formatCode="0.00%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4" formatCode="0.00%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4" formatCode="0.00%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4" formatCode="0.00%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4" formatCode="0.00%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4" formatCode="0.00%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4" formatCode="0.00%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border outline="0">
        <top style="medium">
          <color indexed="64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border outline="0"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solid">
          <fgColor indexed="64"/>
          <bgColor theme="2" tint="-9.9978637043366805E-2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4" formatCode="0.00%"/>
      <fill>
        <patternFill patternType="none">
          <fgColor indexed="64"/>
          <bgColor indexed="65"/>
        </patternFill>
      </fill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4" formatCode="0.00%"/>
      <fill>
        <patternFill patternType="none">
          <fgColor indexed="64"/>
          <bgColor indexed="65"/>
        </patternFill>
      </fill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 tint="4.9989318521683403E-2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 tint="4.9989318521683403E-2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 tint="4.9989318521683403E-2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 tint="4.9989318521683403E-2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4" formatCode="0.00%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4" formatCode="0.00%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4" formatCode="0.00%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4" formatCode="0.00%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4" formatCode="0.00%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4" formatCode="0.00%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4" formatCode="0.00%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4" formatCode="0.00%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border outline="0">
        <top style="thin">
          <color indexed="64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border outline="0">
        <bottom style="thin">
          <color auto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solid">
          <fgColor indexed="64"/>
          <bgColor theme="2" tint="-9.9978637043366805E-2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432FAB41-122B-44CC-A4AC-51DB7CCA6A57}" name="Table34" displayName="Table34" ref="B58:I66" totalsRowShown="0" headerRowDxfId="65" dataDxfId="63" headerRowBorderDxfId="64" tableBorderDxfId="62">
  <autoFilter ref="B58:I66" xr:uid="{432FAB41-122B-44CC-A4AC-51DB7CCA6A57}"/>
  <tableColumns count="8">
    <tableColumn id="1" xr3:uid="{C2DEBD4E-85A6-4C9C-8540-6D70DA108422}" name="total_readpairs" dataDxfId="61"/>
    <tableColumn id="2" xr3:uid="{430845B4-E9F2-493D-805C-174EB432C6AF}" name="cutadapt" dataDxfId="60"/>
    <tableColumn id="3" xr3:uid="{DF73B3C0-0BE7-4454-8A3E-A88AA61B030F}" name="mapping reads" dataDxfId="59"/>
    <tableColumn id="4" xr3:uid="{7A0CD987-8CDD-4338-8876-38367F4E6CF8}" name="rm duplicate" dataDxfId="58"/>
    <tableColumn id="5" xr3:uid="{456D2C57-E734-4059-AFFD-44C488ADEA79}" name="unique mapping" dataDxfId="57"/>
    <tableColumn id="6" xr3:uid="{14D1E214-2273-4F8C-B52E-EFA5DDF93104}" name="concordant pairs" dataDxfId="56"/>
    <tableColumn id="7" xr3:uid="{4098180A-12CC-412D-BE3B-A98A92CD9AFD}" name="mm10 pairs(final unique)" dataDxfId="55"/>
    <tableColumn id="8" xr3:uid="{CD4B9353-8553-4D93-BB5E-C401E3AB2833}" name="dm6 pairs (final unique)" dataDxfId="54"/>
  </tableColumns>
  <tableStyleInfo name="TableStyleLight2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45C83BCB-B5D9-4692-B0DC-881218ACF42A}" name="Table77" displayName="Table77" ref="B70:G184" totalsRowShown="0" headerRowDxfId="0" dataDxfId="3" headerRowBorderDxfId="1" tableBorderDxfId="2">
  <tableColumns count="6">
    <tableColumn id="1" xr3:uid="{E3B5BCC7-689D-44DC-8949-5E1F34D6A35E}" name="total_readpairs" dataDxfId="53"/>
    <tableColumn id="2" xr3:uid="{A690F520-4839-41E4-B0FA-AF40B735CEB6}" name="cutadapt" dataDxfId="52"/>
    <tableColumn id="3" xr3:uid="{E14A0DF3-42D3-4B35-9C24-4DB19467D64E}" name="mapping reads" dataDxfId="51"/>
    <tableColumn id="4" xr3:uid="{2078691E-3C7A-43B5-AFC5-1A3A9C7574C0}" name="rm duplicates" dataDxfId="50"/>
    <tableColumn id="5" xr3:uid="{8C099E33-29E3-428C-B4DF-E64DCCD201B4}" name="unique mapping" dataDxfId="49"/>
    <tableColumn id="6" xr3:uid="{570A18A4-1EB7-41B1-97F3-72FBEAB44284}" name="concordant pairs" dataDxfId="48"/>
  </tableColumns>
  <tableStyleInfo name="TableStyleLight16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F05D1DE8-4721-4245-825A-3FE7591E8459}" name="Table68" displayName="Table68" ref="B4:I36" totalsRowShown="0" headerRowDxfId="47" dataDxfId="45" headerRowBorderDxfId="46" tableBorderDxfId="44">
  <autoFilter ref="B4:I36" xr:uid="{F05D1DE8-4721-4245-825A-3FE7591E8459}"/>
  <tableColumns count="8">
    <tableColumn id="1" xr3:uid="{72400A6E-3030-4A3F-A6F5-2C1AFE2BB51A}" name="total_readpairs" dataDxfId="43"/>
    <tableColumn id="2" xr3:uid="{B7EF66D2-90E3-4D57-B18A-B60AA6E63E82}" name="cutadapt" dataDxfId="42"/>
    <tableColumn id="3" xr3:uid="{22BE2679-5D84-4C5D-818B-4DF90C83D25D}" name="mapping reads" dataDxfId="41"/>
    <tableColumn id="4" xr3:uid="{B645C374-EBBA-4773-A983-B7B6C5562C6E}" name="rm duplicate" dataDxfId="40"/>
    <tableColumn id="5" xr3:uid="{CCF5A7A7-B22C-4A94-9732-6FF4BE1B330C}" name="unique mapping" dataDxfId="39"/>
    <tableColumn id="6" xr3:uid="{DDC80E16-AED0-4DD2-B807-0287C1591AB2}" name="concordant pairs" dataDxfId="38"/>
    <tableColumn id="7" xr3:uid="{7721008A-BA28-4383-9735-19D663952D86}" name="mm10 pairs(final unique)" dataDxfId="37"/>
    <tableColumn id="8" xr3:uid="{6F81C132-BF88-4FBC-BD25-CE047E10D55D}" name="dm6 pairs (final unique)" dataDxfId="36"/>
  </tableColumns>
  <tableStyleInfo name="TableStyleLight17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15D07F19-A8E0-40CB-9EAD-8C869416C468}" name="Table59" displayName="Table59" ref="A188:G212" totalsRowShown="0" headerRowDxfId="35" dataDxfId="33" headerRowBorderDxfId="34" tableBorderDxfId="32">
  <autoFilter ref="A188:G212" xr:uid="{15D07F19-A8E0-40CB-9EAD-8C869416C468}"/>
  <tableColumns count="7">
    <tableColumn id="1" xr3:uid="{C87E8671-416F-4C1E-9457-0165F7A00336}" name="Samples (Paired-end) " dataDxfId="31"/>
    <tableColumn id="2" xr3:uid="{ECC6D38B-1D35-4225-BA93-9D803D3CD8B1}" name="total_readpairs" dataDxfId="30"/>
    <tableColumn id="3" xr3:uid="{DC0F6371-9FD2-4CA0-9673-3753F17F2643}" name="cutadapt" dataDxfId="29"/>
    <tableColumn id="4" xr3:uid="{AD210EF5-01A5-479D-9B8B-045D8970B40E}" name="mapping reads" dataDxfId="28"/>
    <tableColumn id="5" xr3:uid="{DFBE562F-69FA-4536-940B-37D90F02C52B}" name="rm duplicates" dataDxfId="27"/>
    <tableColumn id="6" xr3:uid="{25FB9E62-035B-443F-B5AF-A09B875FF2D5}" name="unique mapping" dataDxfId="26"/>
    <tableColumn id="7" xr3:uid="{68033DFB-F0D8-4AF0-8563-4D2451C38D49}" name="concordant pairs" dataDxfId="25"/>
  </tableColumns>
  <tableStyleInfo name="TableStyleMedium23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B8B9AC-6387-3E4D-91F0-D6BA7B0340BE}" name="Table1" displayName="Table1" ref="A39:H55" totalsRowShown="0" headerRowDxfId="24" dataDxfId="22" headerRowBorderDxfId="23" tableBorderDxfId="21">
  <autoFilter ref="A39:H55" xr:uid="{00B8B9AC-6387-3E4D-91F0-D6BA7B0340BE}"/>
  <tableColumns count="8">
    <tableColumn id="1" xr3:uid="{CD8A67AD-2C9A-B045-B1B6-27BD38847252}" name="Samples (Paired-end) " dataDxfId="20"/>
    <tableColumn id="2" xr3:uid="{9650F37F-478A-BE47-9C76-3DC3C5A011C9}" name="total_readpairs" dataDxfId="19"/>
    <tableColumn id="3" xr3:uid="{9760881E-FA92-2949-8B9B-14E72A63220E}" name="cutadapt" dataDxfId="18"/>
    <tableColumn id="4" xr3:uid="{41DBDFA5-45D2-E348-B417-7F0211F92DDB}" name="mapping reads" dataDxfId="17"/>
    <tableColumn id="5" xr3:uid="{365A79AB-6CDC-CE44-877D-9298F62AD3BB}" name="rm duplicate" dataDxfId="16"/>
    <tableColumn id="6" xr3:uid="{534B453C-CE95-F743-85A0-062D0E8F8D7A}" name="unique read pairs" dataDxfId="15"/>
    <tableColumn id="7" xr3:uid="{993AFBB8-5B1A-A940-86B8-1051D9FBFD86}" name="mm10 pairs(final unique)" dataDxfId="14"/>
    <tableColumn id="8" xr3:uid="{F4C37ED9-FA19-8C4E-BEED-90669137A8B3}" name="dm6 pairs (final unique)" dataDxfId="13"/>
  </tableColumns>
  <tableStyleInfo name="TableStyleLight17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384E80D9-71D5-9A4C-B1CD-7E59EDE8935E}" name="Table2" displayName="Table2" ref="A215:G231" totalsRowShown="0" headerRowDxfId="12" dataDxfId="11">
  <autoFilter ref="A215:G231" xr:uid="{384E80D9-71D5-9A4C-B1CD-7E59EDE8935E}"/>
  <tableColumns count="7">
    <tableColumn id="1" xr3:uid="{4459F39D-36CD-784F-AB6C-67B4CB376785}" name="Samples (Paired-end) " dataDxfId="10"/>
    <tableColumn id="2" xr3:uid="{8216B0CF-926C-B749-8D8A-DACDE44898EB}" name="total_reads" dataDxfId="9"/>
    <tableColumn id="3" xr3:uid="{DA245DD7-D86B-A544-863E-E500698BA0DA}" name="cutadapt" dataDxfId="8"/>
    <tableColumn id="4" xr3:uid="{DC011578-1F32-6645-9D21-356CABF4617F}" name="mapping reads" dataDxfId="7"/>
    <tableColumn id="5" xr3:uid="{BD929957-4AAB-B94E-8FB4-267DEE35D975}" name="rm duplicate" dataDxfId="6"/>
    <tableColumn id="6" xr3:uid="{4D75FCC1-7712-4241-B4A5-BD268597E0BC}" name="mm10 pairs(final unique)" dataDxfId="5"/>
    <tableColumn id="7" xr3:uid="{869659D4-8F38-4C44-8780-3D50ED8C4B96}" name="dm6 pairs (final unique)" dataDxfId="4"/>
  </tableColumns>
  <tableStyleInfo name="TableStyleMedium26" showFirstColumn="0" showLastColumn="0" showRowStripes="1" showColumnStripes="0"/>
</table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.xml"/><Relationship Id="rId2" Type="http://schemas.openxmlformats.org/officeDocument/2006/relationships/table" Target="../tables/table2.xml"/><Relationship Id="rId1" Type="http://schemas.openxmlformats.org/officeDocument/2006/relationships/table" Target="../tables/table1.xml"/><Relationship Id="rId6" Type="http://schemas.openxmlformats.org/officeDocument/2006/relationships/table" Target="../tables/table6.xml"/><Relationship Id="rId5" Type="http://schemas.openxmlformats.org/officeDocument/2006/relationships/table" Target="../tables/table5.xml"/><Relationship Id="rId4" Type="http://schemas.openxmlformats.org/officeDocument/2006/relationships/table" Target="../tables/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22FA0E-378D-47AC-8DC1-4B5C2B59537E}">
  <dimension ref="A1:P231"/>
  <sheetViews>
    <sheetView tabSelected="1" topLeftCell="A206" zoomScale="93" zoomScaleNormal="93" workbookViewId="0">
      <selection activeCell="G215" sqref="G215"/>
    </sheetView>
  </sheetViews>
  <sheetFormatPr defaultColWidth="8.81640625" defaultRowHeight="15.6" x14ac:dyDescent="0.3"/>
  <cols>
    <col min="1" max="1" width="26.1796875" customWidth="1"/>
    <col min="2" max="2" width="16.1796875" customWidth="1"/>
    <col min="3" max="3" width="12.453125" customWidth="1"/>
    <col min="4" max="4" width="15.81640625" customWidth="1"/>
    <col min="5" max="5" width="15.36328125" customWidth="1"/>
    <col min="6" max="6" width="18" customWidth="1"/>
    <col min="7" max="7" width="19.81640625" customWidth="1"/>
    <col min="8" max="8" width="23.36328125" customWidth="1"/>
    <col min="9" max="9" width="22" customWidth="1"/>
  </cols>
  <sheetData>
    <row r="1" spans="1:16" x14ac:dyDescent="0.3">
      <c r="A1" s="1" t="s">
        <v>104</v>
      </c>
    </row>
    <row r="2" spans="1:16" ht="16.2" thickBot="1" x14ac:dyDescent="0.35"/>
    <row r="3" spans="1:16" s="39" customFormat="1" ht="14.4" thickBot="1" x14ac:dyDescent="0.3">
      <c r="A3" s="39" t="s">
        <v>9</v>
      </c>
      <c r="B3" s="40"/>
      <c r="C3" s="40"/>
      <c r="D3" s="40"/>
      <c r="E3" s="40"/>
      <c r="F3" s="40"/>
      <c r="G3" s="40"/>
      <c r="H3" s="40"/>
      <c r="I3" s="40"/>
      <c r="J3" s="40"/>
      <c r="K3" s="40"/>
      <c r="L3" s="40"/>
      <c r="M3" s="40"/>
      <c r="N3" s="40"/>
      <c r="O3" s="40"/>
      <c r="P3" s="40"/>
    </row>
    <row r="4" spans="1:16" s="2" customFormat="1" ht="13.8" x14ac:dyDescent="0.25">
      <c r="A4" s="25" t="s">
        <v>0</v>
      </c>
      <c r="B4" s="14" t="s">
        <v>1</v>
      </c>
      <c r="C4" s="14" t="s">
        <v>2</v>
      </c>
      <c r="D4" s="14" t="s">
        <v>3</v>
      </c>
      <c r="E4" s="14" t="s">
        <v>4</v>
      </c>
      <c r="F4" s="14" t="s">
        <v>5</v>
      </c>
      <c r="G4" s="14" t="s">
        <v>6</v>
      </c>
      <c r="H4" s="14" t="s">
        <v>7</v>
      </c>
      <c r="I4" s="14" t="s">
        <v>8</v>
      </c>
    </row>
    <row r="5" spans="1:16" s="2" customFormat="1" ht="13.8" x14ac:dyDescent="0.25">
      <c r="A5" s="4" t="s">
        <v>13</v>
      </c>
      <c r="B5" s="5">
        <v>72822739</v>
      </c>
      <c r="C5" s="5">
        <v>70535764</v>
      </c>
      <c r="D5" s="5">
        <v>58884652</v>
      </c>
      <c r="E5" s="5">
        <v>20142838</v>
      </c>
      <c r="F5" s="5">
        <v>17455482</v>
      </c>
      <c r="G5" s="5">
        <v>13140774</v>
      </c>
      <c r="H5" s="5">
        <v>13056697</v>
      </c>
      <c r="I5" s="5">
        <v>83761</v>
      </c>
    </row>
    <row r="6" spans="1:16" s="7" customFormat="1" ht="13.8" x14ac:dyDescent="0.25">
      <c r="A6" s="4"/>
      <c r="B6" s="6">
        <f>B5/B5</f>
        <v>1</v>
      </c>
      <c r="C6" s="6">
        <f>C5/B5</f>
        <v>0.96859531745983907</v>
      </c>
      <c r="D6" s="6">
        <f>D5/B5*0.5</f>
        <v>0.40430127188706816</v>
      </c>
      <c r="E6" s="6">
        <f>E5/B5*0.5</f>
        <v>0.13830046958272196</v>
      </c>
      <c r="F6" s="6">
        <f>F5/B5*0.5</f>
        <v>0.11984911745766662</v>
      </c>
      <c r="G6" s="6">
        <f>G5/B5*0.5</f>
        <v>9.0224387193126587E-2</v>
      </c>
      <c r="H6" s="6">
        <f>H5/B5*0.5</f>
        <v>8.9647115580203593E-2</v>
      </c>
      <c r="I6" s="6">
        <f>I5/B5*0.5</f>
        <v>5.7510196094107363E-4</v>
      </c>
    </row>
    <row r="7" spans="1:16" s="7" customFormat="1" ht="13.8" x14ac:dyDescent="0.25">
      <c r="A7" s="4" t="s">
        <v>14</v>
      </c>
      <c r="B7" s="5">
        <v>72775557</v>
      </c>
      <c r="C7" s="5">
        <v>70661134</v>
      </c>
      <c r="D7" s="5">
        <v>37591357</v>
      </c>
      <c r="E7" s="5">
        <v>15633986</v>
      </c>
      <c r="F7" s="5">
        <v>13796984</v>
      </c>
      <c r="G7" s="5">
        <v>9942906</v>
      </c>
      <c r="H7" s="5">
        <v>9887238</v>
      </c>
      <c r="I7" s="5">
        <v>55408</v>
      </c>
    </row>
    <row r="8" spans="1:16" s="7" customFormat="1" ht="13.8" x14ac:dyDescent="0.25">
      <c r="A8" s="4"/>
      <c r="B8" s="6">
        <f>B7/B7</f>
        <v>1</v>
      </c>
      <c r="C8" s="6">
        <f>C7/B7</f>
        <v>0.97094597297276608</v>
      </c>
      <c r="D8" s="6">
        <f>D7/B7*0.5</f>
        <v>0.25826911225152149</v>
      </c>
      <c r="E8" s="6">
        <f>E7/B7*0.5</f>
        <v>0.1074123417564499</v>
      </c>
      <c r="F8" s="6">
        <f>F7/B7*0.5</f>
        <v>9.4791332205124867E-2</v>
      </c>
      <c r="G8" s="6">
        <f>G7/B7*0.5</f>
        <v>6.8312125731995424E-2</v>
      </c>
      <c r="H8" s="6">
        <f>H7/B7*0.5</f>
        <v>6.7929662152912143E-2</v>
      </c>
      <c r="I8" s="6">
        <f>I7/B7*0.5</f>
        <v>3.8067726503281866E-4</v>
      </c>
    </row>
    <row r="9" spans="1:16" s="7" customFormat="1" ht="13.8" x14ac:dyDescent="0.25">
      <c r="A9" s="4" t="s">
        <v>15</v>
      </c>
      <c r="B9" s="5">
        <v>50888509</v>
      </c>
      <c r="C9" s="5">
        <v>49037893</v>
      </c>
      <c r="D9" s="5">
        <v>33549244</v>
      </c>
      <c r="E9" s="5">
        <v>14855407</v>
      </c>
      <c r="F9" s="5">
        <v>13090066</v>
      </c>
      <c r="G9" s="5">
        <v>9852227</v>
      </c>
      <c r="H9" s="5">
        <v>9794302</v>
      </c>
      <c r="I9" s="5">
        <v>57751</v>
      </c>
    </row>
    <row r="10" spans="1:16" s="7" customFormat="1" ht="13.8" x14ac:dyDescent="0.25">
      <c r="A10" s="4"/>
      <c r="B10" s="6">
        <f>B9/B9</f>
        <v>1</v>
      </c>
      <c r="C10" s="6">
        <f>C9/B9</f>
        <v>0.96363391193088399</v>
      </c>
      <c r="D10" s="6">
        <f>D9/B9*0.5</f>
        <v>0.32963477078882386</v>
      </c>
      <c r="E10" s="6">
        <f>E9/B9*0.5</f>
        <v>0.14596032868638378</v>
      </c>
      <c r="F10" s="6">
        <f>F9/B9*0.5</f>
        <v>0.12861514571000696</v>
      </c>
      <c r="G10" s="6">
        <f>G9/B9*0.5</f>
        <v>9.6802079620764675E-2</v>
      </c>
      <c r="H10" s="6">
        <f>H9/B9*0.5</f>
        <v>9.6232943276054722E-2</v>
      </c>
      <c r="I10" s="6">
        <f>I9/B9*0.5</f>
        <v>5.6742672496063894E-4</v>
      </c>
    </row>
    <row r="11" spans="1:16" s="7" customFormat="1" ht="13.8" x14ac:dyDescent="0.25">
      <c r="A11" s="4" t="s">
        <v>16</v>
      </c>
      <c r="B11" s="5">
        <v>61547633</v>
      </c>
      <c r="C11" s="5">
        <v>58973961</v>
      </c>
      <c r="D11" s="5">
        <v>43153664</v>
      </c>
      <c r="E11" s="5">
        <v>19726544</v>
      </c>
      <c r="F11" s="5">
        <v>17328411</v>
      </c>
      <c r="G11" s="5">
        <v>13274515</v>
      </c>
      <c r="H11" s="5">
        <v>13183218</v>
      </c>
      <c r="I11" s="5">
        <v>91016</v>
      </c>
    </row>
    <row r="12" spans="1:16" s="7" customFormat="1" ht="13.8" x14ac:dyDescent="0.25">
      <c r="A12" s="4"/>
      <c r="B12" s="6">
        <f>B11/B11</f>
        <v>1</v>
      </c>
      <c r="C12" s="6">
        <f>C11/B11</f>
        <v>0.95818406209057627</v>
      </c>
      <c r="D12" s="6">
        <f>D11/B11*0.5</f>
        <v>0.35057127217223771</v>
      </c>
      <c r="E12" s="6">
        <f>E11/B11*0.5</f>
        <v>0.1602542863021231</v>
      </c>
      <c r="F12" s="6">
        <f>F11/B11*0.5</f>
        <v>0.14077235919048259</v>
      </c>
      <c r="G12" s="6">
        <f>G11/B11*0.5</f>
        <v>0.10783936240082539</v>
      </c>
      <c r="H12" s="6">
        <f>H11/B11*0.5</f>
        <v>0.10709768481267183</v>
      </c>
      <c r="I12" s="6">
        <f>I11/B11*0.5</f>
        <v>7.3939480337123606E-4</v>
      </c>
    </row>
    <row r="13" spans="1:16" s="7" customFormat="1" ht="13.8" x14ac:dyDescent="0.25">
      <c r="A13" s="4" t="s">
        <v>17</v>
      </c>
      <c r="B13" s="5">
        <v>58228802</v>
      </c>
      <c r="C13" s="5">
        <v>56935620</v>
      </c>
      <c r="D13" s="5">
        <v>76006618</v>
      </c>
      <c r="E13" s="5">
        <v>25694120</v>
      </c>
      <c r="F13" s="5">
        <v>21833995</v>
      </c>
      <c r="G13" s="5">
        <v>19147917</v>
      </c>
      <c r="H13" s="5">
        <v>19068057</v>
      </c>
      <c r="I13" s="5">
        <v>79554</v>
      </c>
    </row>
    <row r="14" spans="1:16" s="2" customFormat="1" ht="13.8" x14ac:dyDescent="0.25">
      <c r="A14" s="4"/>
      <c r="B14" s="6">
        <f>B13/B13</f>
        <v>1</v>
      </c>
      <c r="C14" s="6">
        <f>C13/B13</f>
        <v>0.97779136860827054</v>
      </c>
      <c r="D14" s="6">
        <f>D13/B13*0.5</f>
        <v>0.65265483222546805</v>
      </c>
      <c r="E14" s="6">
        <f>E13/B13*0.5</f>
        <v>0.22063067689422838</v>
      </c>
      <c r="F14" s="6">
        <f>F13/B13*0.5</f>
        <v>0.18748449435727702</v>
      </c>
      <c r="G14" s="6">
        <f>G13/B13*0.5</f>
        <v>0.16441963720977806</v>
      </c>
      <c r="H14" s="6">
        <f>H13/B13*0.5</f>
        <v>0.16373389409591493</v>
      </c>
      <c r="I14" s="6">
        <f>I13/B13*0.5</f>
        <v>6.8311554821272129E-4</v>
      </c>
    </row>
    <row r="15" spans="1:16" s="2" customFormat="1" ht="13.8" x14ac:dyDescent="0.25">
      <c r="A15" s="4" t="s">
        <v>18</v>
      </c>
      <c r="B15" s="5">
        <v>61560997</v>
      </c>
      <c r="C15" s="5">
        <v>59644857</v>
      </c>
      <c r="D15" s="5">
        <v>81436252</v>
      </c>
      <c r="E15" s="5">
        <v>27373388</v>
      </c>
      <c r="F15" s="5">
        <v>23569640</v>
      </c>
      <c r="G15" s="5">
        <v>20908660</v>
      </c>
      <c r="H15" s="5">
        <v>20838422</v>
      </c>
      <c r="I15" s="5">
        <v>69985</v>
      </c>
    </row>
    <row r="16" spans="1:16" s="2" customFormat="1" ht="13.8" x14ac:dyDescent="0.25">
      <c r="A16" s="4"/>
      <c r="B16" s="6">
        <f>B15/B15</f>
        <v>1</v>
      </c>
      <c r="C16" s="6">
        <f>C15/B15</f>
        <v>0.96887412333494205</v>
      </c>
      <c r="D16" s="6">
        <f>D15/B15*0.5</f>
        <v>0.66142733198424319</v>
      </c>
      <c r="E16" s="6">
        <f>E15/B15*0.5</f>
        <v>0.22232736094251365</v>
      </c>
      <c r="F16" s="6">
        <f>F15/B15*0.5</f>
        <v>0.19143322191484324</v>
      </c>
      <c r="G16" s="6">
        <f>G15/B15*0.5</f>
        <v>0.16982067395692113</v>
      </c>
      <c r="H16" s="6">
        <f>H15/B15*0.5</f>
        <v>0.16925019911552114</v>
      </c>
      <c r="I16" s="6">
        <f>I15/B15*0.5</f>
        <v>5.6841996889686499E-4</v>
      </c>
    </row>
    <row r="17" spans="1:16" s="2" customFormat="1" ht="13.8" x14ac:dyDescent="0.25">
      <c r="A17" s="4" t="s">
        <v>19</v>
      </c>
      <c r="B17" s="5">
        <v>60315040</v>
      </c>
      <c r="C17" s="5">
        <v>59008796</v>
      </c>
      <c r="D17" s="5">
        <v>79825002</v>
      </c>
      <c r="E17" s="5">
        <v>28429861</v>
      </c>
      <c r="F17" s="5">
        <v>24374245</v>
      </c>
      <c r="G17" s="5">
        <v>21207346</v>
      </c>
      <c r="H17" s="5">
        <v>21106994</v>
      </c>
      <c r="I17" s="5">
        <v>100045</v>
      </c>
    </row>
    <row r="18" spans="1:16" s="2" customFormat="1" ht="13.8" x14ac:dyDescent="0.25">
      <c r="A18" s="4"/>
      <c r="B18" s="6">
        <f>B17/B17</f>
        <v>1</v>
      </c>
      <c r="C18" s="6">
        <f>C17/B17</f>
        <v>0.97834298045727897</v>
      </c>
      <c r="D18" s="6">
        <f>D17/B17*0.5</f>
        <v>0.6617338063607352</v>
      </c>
      <c r="E18" s="6">
        <f>E17/B17*0.5</f>
        <v>0.2356780414967809</v>
      </c>
      <c r="F18" s="6">
        <f>F17/B17*0.5</f>
        <v>0.20205777033390013</v>
      </c>
      <c r="G18" s="6">
        <f>G17/B17*0.5</f>
        <v>0.17580479097750742</v>
      </c>
      <c r="H18" s="6">
        <f>H17/B17*0.5</f>
        <v>0.17497289233332183</v>
      </c>
      <c r="I18" s="6">
        <f>I17/B17*0.5</f>
        <v>8.2935367364425194E-4</v>
      </c>
    </row>
    <row r="19" spans="1:16" s="2" customFormat="1" ht="13.8" x14ac:dyDescent="0.25">
      <c r="A19" s="4" t="s">
        <v>20</v>
      </c>
      <c r="B19" s="5">
        <v>57277698</v>
      </c>
      <c r="C19" s="5">
        <v>55790296</v>
      </c>
      <c r="D19" s="5">
        <v>78608291</v>
      </c>
      <c r="E19" s="5">
        <v>25461437</v>
      </c>
      <c r="F19" s="5">
        <v>22045798</v>
      </c>
      <c r="G19" s="5">
        <v>19322925</v>
      </c>
      <c r="H19" s="5">
        <v>19248499</v>
      </c>
      <c r="I19" s="5">
        <v>74146</v>
      </c>
    </row>
    <row r="20" spans="1:16" s="2" customFormat="1" ht="13.8" x14ac:dyDescent="0.25">
      <c r="A20" s="4"/>
      <c r="B20" s="6">
        <f>B19/B19</f>
        <v>1</v>
      </c>
      <c r="C20" s="6">
        <f>C19/B19</f>
        <v>0.97403174268630699</v>
      </c>
      <c r="D20" s="6">
        <f>D19/B19*0.5</f>
        <v>0.68620330202516167</v>
      </c>
      <c r="E20" s="6">
        <f>E19/B19*0.5</f>
        <v>0.22226309618797879</v>
      </c>
      <c r="F20" s="6">
        <f>F19/B19*0.5</f>
        <v>0.19244661333980287</v>
      </c>
      <c r="G20" s="6">
        <f>G19/B19*0.5</f>
        <v>0.16867756277495649</v>
      </c>
      <c r="H20" s="6">
        <f>H19/B19*0.5</f>
        <v>0.1680278683685926</v>
      </c>
      <c r="I20" s="6">
        <f>I19/B19*0.5</f>
        <v>6.472501740555286E-4</v>
      </c>
    </row>
    <row r="21" spans="1:16" s="2" customFormat="1" ht="13.8" x14ac:dyDescent="0.25">
      <c r="A21" s="4" t="s">
        <v>21</v>
      </c>
      <c r="B21" s="8">
        <v>26323537</v>
      </c>
      <c r="C21" s="8">
        <v>26127934</v>
      </c>
      <c r="D21" s="8">
        <v>16554329</v>
      </c>
      <c r="E21" s="8">
        <v>7517656</v>
      </c>
      <c r="F21" s="8">
        <v>6795246</v>
      </c>
      <c r="G21" s="8">
        <v>3257440</v>
      </c>
      <c r="H21" s="8">
        <v>3215552</v>
      </c>
      <c r="I21" s="8">
        <v>41789</v>
      </c>
      <c r="P21" s="9"/>
    </row>
    <row r="22" spans="1:16" s="2" customFormat="1" ht="13.8" x14ac:dyDescent="0.25">
      <c r="A22" s="4"/>
      <c r="B22" s="6">
        <f>B21/B21</f>
        <v>1</v>
      </c>
      <c r="C22" s="6">
        <f>C21/B21</f>
        <v>0.99256927365042169</v>
      </c>
      <c r="D22" s="6">
        <f>D21/B21*0.5</f>
        <v>0.31443967807213752</v>
      </c>
      <c r="E22" s="6">
        <f>E21/B21*0.5</f>
        <v>0.1427934247589904</v>
      </c>
      <c r="F22" s="6">
        <f>F21/B21*0.5</f>
        <v>0.12907167452458992</v>
      </c>
      <c r="G22" s="6">
        <f>G21/B21*0.5</f>
        <v>6.1873144175115982E-2</v>
      </c>
      <c r="H22" s="6">
        <f>H21/B21*0.5</f>
        <v>6.1077506415646195E-2</v>
      </c>
      <c r="I22" s="6">
        <f>I21/B21*0.5</f>
        <v>7.9375731308448409E-4</v>
      </c>
      <c r="P22" s="9"/>
    </row>
    <row r="23" spans="1:16" s="2" customFormat="1" ht="13.8" x14ac:dyDescent="0.25">
      <c r="A23" s="4" t="s">
        <v>22</v>
      </c>
      <c r="B23" s="8">
        <v>25724445</v>
      </c>
      <c r="C23" s="8">
        <v>25497881</v>
      </c>
      <c r="D23" s="8">
        <v>15626159</v>
      </c>
      <c r="E23" s="8">
        <v>7191039</v>
      </c>
      <c r="F23" s="8">
        <v>6490846</v>
      </c>
      <c r="G23" s="8">
        <v>3055975</v>
      </c>
      <c r="H23" s="8">
        <v>3015533</v>
      </c>
      <c r="I23" s="8">
        <v>40333</v>
      </c>
      <c r="P23" s="9"/>
    </row>
    <row r="24" spans="1:16" s="2" customFormat="1" ht="13.8" x14ac:dyDescent="0.25">
      <c r="A24" s="4"/>
      <c r="B24" s="6">
        <f>B23/B23</f>
        <v>1</v>
      </c>
      <c r="C24" s="6">
        <f>C23/B23</f>
        <v>0.99119265741204521</v>
      </c>
      <c r="D24" s="6">
        <f>D23/B23*0.5</f>
        <v>0.30372198506129094</v>
      </c>
      <c r="E24" s="6">
        <f>E23/B23*0.5</f>
        <v>0.13977053732354575</v>
      </c>
      <c r="F24" s="6">
        <f>F23/B23*0.5</f>
        <v>0.12616105031614872</v>
      </c>
      <c r="G24" s="6">
        <f>G23/B23*0.5</f>
        <v>5.9398268845061573E-2</v>
      </c>
      <c r="H24" s="6">
        <f>H23/B23*0.5</f>
        <v>5.8612207182701125E-2</v>
      </c>
      <c r="I24" s="6">
        <f>I23/B23*0.5</f>
        <v>7.8394305494248757E-4</v>
      </c>
      <c r="P24" s="9"/>
    </row>
    <row r="25" spans="1:16" s="2" customFormat="1" ht="13.8" x14ac:dyDescent="0.25">
      <c r="A25" s="4" t="s">
        <v>23</v>
      </c>
      <c r="B25" s="8">
        <v>24466094</v>
      </c>
      <c r="C25" s="8">
        <v>23925645</v>
      </c>
      <c r="D25" s="8">
        <v>13085152</v>
      </c>
      <c r="E25" s="8">
        <v>5183868</v>
      </c>
      <c r="F25" s="8">
        <v>4532680</v>
      </c>
      <c r="G25" s="8">
        <v>2386886</v>
      </c>
      <c r="H25" s="8">
        <v>2335579</v>
      </c>
      <c r="I25" s="8">
        <v>51203</v>
      </c>
      <c r="P25" s="9"/>
    </row>
    <row r="26" spans="1:16" s="2" customFormat="1" ht="13.8" x14ac:dyDescent="0.25">
      <c r="A26" s="4"/>
      <c r="B26" s="6">
        <f>B25/B25</f>
        <v>1</v>
      </c>
      <c r="C26" s="6">
        <f>C25/B25</f>
        <v>0.97791028678300673</v>
      </c>
      <c r="D26" s="6">
        <f>D25/B25*0.5</f>
        <v>0.26741399751018696</v>
      </c>
      <c r="E26" s="6">
        <f>E25/B25*0.5</f>
        <v>0.10593983657546643</v>
      </c>
      <c r="F26" s="6">
        <f>F25/B25*0.5</f>
        <v>9.2631868413486848E-2</v>
      </c>
      <c r="G26" s="6">
        <f>G25/B25*0.5</f>
        <v>4.8779465982596158E-2</v>
      </c>
      <c r="H26" s="6">
        <f>H25/B25*0.5</f>
        <v>4.7730933266258192E-2</v>
      </c>
      <c r="I26" s="6">
        <f>I25/B25*0.5</f>
        <v>1.0464073259916357E-3</v>
      </c>
      <c r="P26" s="9"/>
    </row>
    <row r="27" spans="1:16" s="2" customFormat="1" ht="13.8" x14ac:dyDescent="0.25">
      <c r="A27" s="4" t="s">
        <v>24</v>
      </c>
      <c r="B27" s="8">
        <v>25020916</v>
      </c>
      <c r="C27" s="8">
        <v>24410493</v>
      </c>
      <c r="D27" s="8">
        <v>13336067</v>
      </c>
      <c r="E27" s="8">
        <v>5256565</v>
      </c>
      <c r="F27" s="8">
        <v>4610783</v>
      </c>
      <c r="G27" s="8">
        <v>2376684</v>
      </c>
      <c r="H27" s="8">
        <v>2326110</v>
      </c>
      <c r="I27" s="8">
        <v>50472</v>
      </c>
    </row>
    <row r="28" spans="1:16" s="2" customFormat="1" ht="13.8" x14ac:dyDescent="0.25">
      <c r="A28" s="4"/>
      <c r="B28" s="6">
        <f>B27/B27</f>
        <v>1</v>
      </c>
      <c r="C28" s="6">
        <f>C27/B27</f>
        <v>0.97560349109521005</v>
      </c>
      <c r="D28" s="6">
        <f>D27/B27*0.5</f>
        <v>0.26649837679803567</v>
      </c>
      <c r="E28" s="6">
        <f>E27/B27*0.5</f>
        <v>0.10504341647603949</v>
      </c>
      <c r="F28" s="6">
        <f>F27/B27*0.5</f>
        <v>9.2138573184131226E-2</v>
      </c>
      <c r="G28" s="6">
        <f>G27/B27*0.5</f>
        <v>4.7493944666134526E-2</v>
      </c>
      <c r="H28" s="6">
        <f>H27/B27*0.5</f>
        <v>4.6483310203351468E-2</v>
      </c>
      <c r="I28" s="6">
        <f>I27/B27*0.5</f>
        <v>1.0085961681019192E-3</v>
      </c>
    </row>
    <row r="29" spans="1:16" s="2" customFormat="1" ht="13.8" x14ac:dyDescent="0.25">
      <c r="A29" s="4" t="s">
        <v>25</v>
      </c>
      <c r="B29" s="5">
        <v>46646996</v>
      </c>
      <c r="C29" s="5">
        <v>46176004</v>
      </c>
      <c r="D29" s="5">
        <v>57092390</v>
      </c>
      <c r="E29" s="5">
        <v>18586603</v>
      </c>
      <c r="F29" s="5">
        <v>15981955</v>
      </c>
      <c r="G29" s="5">
        <v>12477594</v>
      </c>
      <c r="H29" s="5">
        <v>12428491</v>
      </c>
      <c r="I29" s="5">
        <v>48830</v>
      </c>
    </row>
    <row r="30" spans="1:16" s="2" customFormat="1" ht="13.8" x14ac:dyDescent="0.25">
      <c r="A30" s="4"/>
      <c r="B30" s="6">
        <f>B29/B29</f>
        <v>1</v>
      </c>
      <c r="C30" s="6">
        <f>C29/B29</f>
        <v>0.98990305828053748</v>
      </c>
      <c r="D30" s="6">
        <f>D29/B29*0.5</f>
        <v>0.61196212935126626</v>
      </c>
      <c r="E30" s="6">
        <f>E29/B29*0.5</f>
        <v>0.19922615166901636</v>
      </c>
      <c r="F30" s="6">
        <f>F29/B29*0.5</f>
        <v>0.17130744067635137</v>
      </c>
      <c r="G30" s="6">
        <f>G29/B29*0.5</f>
        <v>0.13374488252148112</v>
      </c>
      <c r="H30" s="6">
        <f>H29/B29*0.5</f>
        <v>0.13321855709636693</v>
      </c>
      <c r="I30" s="6">
        <f>I29/B29*0.5</f>
        <v>5.2339919166498956E-4</v>
      </c>
    </row>
    <row r="31" spans="1:16" s="2" customFormat="1" ht="13.8" x14ac:dyDescent="0.25">
      <c r="A31" s="4" t="s">
        <v>26</v>
      </c>
      <c r="B31" s="5">
        <v>53915340</v>
      </c>
      <c r="C31" s="5">
        <v>53107600</v>
      </c>
      <c r="D31" s="5">
        <v>64936772</v>
      </c>
      <c r="E31" s="5">
        <v>24463094</v>
      </c>
      <c r="F31" s="5">
        <v>21593503</v>
      </c>
      <c r="G31" s="5">
        <v>16918705</v>
      </c>
      <c r="H31" s="5">
        <v>16858022</v>
      </c>
      <c r="I31" s="5">
        <v>60415</v>
      </c>
    </row>
    <row r="32" spans="1:16" s="2" customFormat="1" ht="13.8" x14ac:dyDescent="0.25">
      <c r="A32" s="4"/>
      <c r="B32" s="6">
        <f>B31/B31</f>
        <v>1</v>
      </c>
      <c r="C32" s="6">
        <f>C31/B31</f>
        <v>0.98501836397581843</v>
      </c>
      <c r="D32" s="6">
        <f>D31/B31*0.5</f>
        <v>0.60221053970910687</v>
      </c>
      <c r="E32" s="6">
        <f>E31/B31*0.5</f>
        <v>0.22686580479692792</v>
      </c>
      <c r="F32" s="6">
        <f>F31/B31*0.5</f>
        <v>0.20025379604394594</v>
      </c>
      <c r="G32" s="6">
        <f>G31/B31*0.5</f>
        <v>0.15690066129602448</v>
      </c>
      <c r="H32" s="6">
        <f>H31/B31*0.5</f>
        <v>0.15633789938076992</v>
      </c>
      <c r="I32" s="6">
        <f>I31/B31*0.5</f>
        <v>5.6027653725266311E-4</v>
      </c>
    </row>
    <row r="33" spans="1:16" s="2" customFormat="1" ht="13.8" x14ac:dyDescent="0.25">
      <c r="A33" s="4" t="s">
        <v>27</v>
      </c>
      <c r="B33" s="5">
        <v>35509475</v>
      </c>
      <c r="C33" s="5">
        <v>35194315</v>
      </c>
      <c r="D33" s="5">
        <v>46101613</v>
      </c>
      <c r="E33" s="5">
        <v>23497363</v>
      </c>
      <c r="F33" s="5">
        <v>20657803</v>
      </c>
      <c r="G33" s="5">
        <v>16545190</v>
      </c>
      <c r="H33" s="5">
        <v>16464729</v>
      </c>
      <c r="I33" s="5">
        <v>80216</v>
      </c>
    </row>
    <row r="34" spans="1:16" s="2" customFormat="1" ht="13.8" x14ac:dyDescent="0.25">
      <c r="A34" s="4"/>
      <c r="B34" s="6">
        <f>B33/B33</f>
        <v>1</v>
      </c>
      <c r="C34" s="6">
        <f>C33/B33</f>
        <v>0.99112462237191623</v>
      </c>
      <c r="D34" s="6">
        <f>D33/B33*0.5</f>
        <v>0.64914523518018785</v>
      </c>
      <c r="E34" s="6">
        <f>E33/B33*0.5</f>
        <v>0.33086046752310477</v>
      </c>
      <c r="F34" s="6">
        <f>F33/B33*0.5</f>
        <v>0.29087733626025164</v>
      </c>
      <c r="G34" s="6">
        <f>G33/B33*0.5</f>
        <v>0.23296866540550093</v>
      </c>
      <c r="H34" s="6">
        <f>H33/B33*0.5</f>
        <v>0.23183571427062777</v>
      </c>
      <c r="I34" s="6">
        <f>I33/B33*0.5</f>
        <v>1.1295013513998729E-3</v>
      </c>
    </row>
    <row r="35" spans="1:16" s="2" customFormat="1" ht="13.8" x14ac:dyDescent="0.25">
      <c r="A35" s="4" t="s">
        <v>28</v>
      </c>
      <c r="B35" s="5">
        <v>47410410</v>
      </c>
      <c r="C35" s="5">
        <v>46905183</v>
      </c>
      <c r="D35" s="5">
        <v>62483689</v>
      </c>
      <c r="E35" s="5">
        <v>24846788</v>
      </c>
      <c r="F35" s="5">
        <v>22159946</v>
      </c>
      <c r="G35" s="5">
        <v>18007020</v>
      </c>
      <c r="H35" s="5">
        <v>17938308</v>
      </c>
      <c r="I35" s="5">
        <v>68480</v>
      </c>
    </row>
    <row r="36" spans="1:16" s="2" customFormat="1" ht="13.8" x14ac:dyDescent="0.25">
      <c r="A36" s="4"/>
      <c r="B36" s="6">
        <f>B35/B35</f>
        <v>1</v>
      </c>
      <c r="C36" s="6">
        <f>C35/B35</f>
        <v>0.98934354290545046</v>
      </c>
      <c r="D36" s="6">
        <f>D35/B35*0.5</f>
        <v>0.65896592119747543</v>
      </c>
      <c r="E36" s="6">
        <f>E35/B35*0.5</f>
        <v>0.26203937067829619</v>
      </c>
      <c r="F36" s="6">
        <f>F35/B35*0.5</f>
        <v>0.23370337864616653</v>
      </c>
      <c r="G36" s="6">
        <f>G35/B35*0.5</f>
        <v>0.18990576120307756</v>
      </c>
      <c r="H36" s="6">
        <f>H35/B35*0.5</f>
        <v>0.18918111022452663</v>
      </c>
      <c r="I36" s="6">
        <f>I35/B35*0.5</f>
        <v>7.2220425851622042E-4</v>
      </c>
    </row>
    <row r="37" spans="1:16" s="2" customFormat="1" ht="14.4" thickBot="1" x14ac:dyDescent="0.3">
      <c r="A37" s="10"/>
      <c r="G37" s="10"/>
      <c r="H37" s="5"/>
    </row>
    <row r="38" spans="1:16" s="39" customFormat="1" ht="14.4" thickBot="1" x14ac:dyDescent="0.3">
      <c r="A38" s="37" t="s">
        <v>78</v>
      </c>
      <c r="B38" s="38"/>
      <c r="C38" s="38"/>
      <c r="D38" s="38"/>
      <c r="E38" s="38"/>
      <c r="F38" s="38"/>
      <c r="G38" s="38"/>
      <c r="H38" s="38"/>
      <c r="I38" s="40"/>
      <c r="J38" s="40"/>
      <c r="K38" s="40"/>
      <c r="L38" s="40"/>
      <c r="M38" s="40"/>
      <c r="N38" s="40"/>
      <c r="O38" s="40"/>
      <c r="P38" s="40"/>
    </row>
    <row r="39" spans="1:16" s="2" customFormat="1" ht="13.8" x14ac:dyDescent="0.25">
      <c r="A39" s="25" t="s">
        <v>0</v>
      </c>
      <c r="B39" s="14" t="s">
        <v>1</v>
      </c>
      <c r="C39" s="14" t="s">
        <v>2</v>
      </c>
      <c r="D39" s="14" t="s">
        <v>3</v>
      </c>
      <c r="E39" s="14" t="s">
        <v>4</v>
      </c>
      <c r="F39" s="14" t="s">
        <v>93</v>
      </c>
      <c r="G39" s="14" t="s">
        <v>7</v>
      </c>
      <c r="H39" s="14" t="s">
        <v>8</v>
      </c>
    </row>
    <row r="40" spans="1:16" s="2" customFormat="1" ht="13.8" x14ac:dyDescent="0.25">
      <c r="A40" s="4" t="s">
        <v>79</v>
      </c>
      <c r="B40" s="31">
        <v>72034727</v>
      </c>
      <c r="C40" s="31">
        <v>64996620</v>
      </c>
      <c r="D40" s="31">
        <v>104522718</v>
      </c>
      <c r="E40" s="31">
        <v>15103130</v>
      </c>
      <c r="F40" s="31">
        <v>3596029</v>
      </c>
      <c r="G40" s="31">
        <v>3511703</v>
      </c>
      <c r="H40" s="31">
        <v>83587</v>
      </c>
    </row>
    <row r="41" spans="1:16" s="2" customFormat="1" ht="13.8" x14ac:dyDescent="0.25">
      <c r="A41" s="4"/>
      <c r="B41" s="30">
        <f>B40/B40</f>
        <v>1</v>
      </c>
      <c r="C41" s="30">
        <f>C40/B40</f>
        <v>0.90229563860219808</v>
      </c>
      <c r="D41" s="30">
        <f>D40/B40*0.5</f>
        <v>0.72550228447454235</v>
      </c>
      <c r="E41" s="30">
        <f>E40/B40*0.5</f>
        <v>0.10483228457296714</v>
      </c>
      <c r="F41" s="30">
        <f>F40/B40*0.5</f>
        <v>2.4960384732213951E-2</v>
      </c>
      <c r="G41" s="30">
        <f>G40/B40*0.5</f>
        <v>2.4375069818755611E-2</v>
      </c>
      <c r="H41" s="30">
        <f>H40/B40*0.5</f>
        <v>5.8018544305720766E-4</v>
      </c>
    </row>
    <row r="42" spans="1:16" s="2" customFormat="1" ht="13.8" x14ac:dyDescent="0.25">
      <c r="A42" s="4" t="s">
        <v>80</v>
      </c>
      <c r="B42" s="31">
        <v>46278374</v>
      </c>
      <c r="C42" s="31">
        <v>41427957</v>
      </c>
      <c r="D42" s="31">
        <v>66124149</v>
      </c>
      <c r="E42" s="31">
        <v>11316268</v>
      </c>
      <c r="F42" s="31">
        <v>2676821</v>
      </c>
      <c r="G42" s="31">
        <v>2623297</v>
      </c>
      <c r="H42" s="31">
        <v>53031</v>
      </c>
    </row>
    <row r="43" spans="1:16" s="2" customFormat="1" ht="13.8" x14ac:dyDescent="0.25">
      <c r="A43" s="4"/>
      <c r="B43" s="30">
        <f>B42/B42</f>
        <v>1</v>
      </c>
      <c r="C43" s="30">
        <f>C42/B42</f>
        <v>0.89519041874721006</v>
      </c>
      <c r="D43" s="30">
        <f>D42/B42*0.5</f>
        <v>0.71441737559750906</v>
      </c>
      <c r="E43" s="30">
        <f>E42/B42*0.5</f>
        <v>0.12226302505788125</v>
      </c>
      <c r="F43" s="30">
        <f>F42/B42*0.5</f>
        <v>2.8920862690638181E-2</v>
      </c>
      <c r="G43" s="30">
        <f>G42/B42*0.5</f>
        <v>2.834257962477247E-2</v>
      </c>
      <c r="H43" s="30">
        <f>H42/B42*0.5</f>
        <v>5.7295660387722352E-4</v>
      </c>
    </row>
    <row r="44" spans="1:16" s="2" customFormat="1" ht="13.8" x14ac:dyDescent="0.25">
      <c r="A44" s="4" t="s">
        <v>81</v>
      </c>
      <c r="B44" s="31">
        <v>46140432</v>
      </c>
      <c r="C44" s="31">
        <v>39841566</v>
      </c>
      <c r="D44" s="31">
        <v>63686417</v>
      </c>
      <c r="E44" s="31">
        <v>10678570</v>
      </c>
      <c r="F44" s="31">
        <v>2250161</v>
      </c>
      <c r="G44" s="31">
        <v>2205835</v>
      </c>
      <c r="H44" s="31">
        <v>44035</v>
      </c>
    </row>
    <row r="45" spans="1:16" s="2" customFormat="1" ht="13.8" x14ac:dyDescent="0.25">
      <c r="A45" s="4"/>
      <c r="B45" s="30">
        <f>B44/B44</f>
        <v>1</v>
      </c>
      <c r="C45" s="30">
        <f>C44/B44</f>
        <v>0.86348489324937405</v>
      </c>
      <c r="D45" s="30">
        <f>D44/B44*0.5</f>
        <v>0.69013676551619629</v>
      </c>
      <c r="E45" s="30">
        <f>E44/B44*0.5</f>
        <v>0.11571814065373294</v>
      </c>
      <c r="F45" s="30">
        <f>F44/B44*0.5</f>
        <v>2.4383831083332728E-2</v>
      </c>
      <c r="G45" s="30">
        <f>G44/B44*0.5</f>
        <v>2.3903493144580873E-2</v>
      </c>
      <c r="H45" s="30">
        <f>H44/B44*0.5</f>
        <v>4.7718452224287803E-4</v>
      </c>
    </row>
    <row r="46" spans="1:16" s="2" customFormat="1" ht="13.8" x14ac:dyDescent="0.25">
      <c r="A46" s="4" t="s">
        <v>82</v>
      </c>
      <c r="B46" s="31">
        <v>48521134</v>
      </c>
      <c r="C46" s="31">
        <v>35554655</v>
      </c>
      <c r="D46" s="31">
        <v>50887103</v>
      </c>
      <c r="E46" s="31">
        <v>11260935</v>
      </c>
      <c r="F46" s="31">
        <v>1865354</v>
      </c>
      <c r="G46" s="31">
        <v>1832995</v>
      </c>
      <c r="H46" s="31">
        <v>32084</v>
      </c>
    </row>
    <row r="47" spans="1:16" s="2" customFormat="1" ht="13.8" x14ac:dyDescent="0.25">
      <c r="A47" s="4"/>
      <c r="B47" s="30">
        <f>B46/B46</f>
        <v>1</v>
      </c>
      <c r="C47" s="30">
        <f>C46/B46</f>
        <v>0.73276636527085293</v>
      </c>
      <c r="D47" s="30">
        <f>D46/B46*0.5</f>
        <v>0.52438080898933648</v>
      </c>
      <c r="E47" s="30">
        <f>E46/B46*0.5</f>
        <v>0.11604154799844538</v>
      </c>
      <c r="F47" s="30">
        <f>F46/B46*0.5</f>
        <v>1.9222077538418619E-2</v>
      </c>
      <c r="G47" s="30">
        <f>G46/B46*0.5</f>
        <v>1.8888624903119537E-2</v>
      </c>
      <c r="H47" s="30">
        <f>H46/B46*0.5</f>
        <v>3.3061881859562474E-4</v>
      </c>
    </row>
    <row r="48" spans="1:16" s="2" customFormat="1" ht="13.8" x14ac:dyDescent="0.25">
      <c r="A48" s="4" t="s">
        <v>83</v>
      </c>
      <c r="B48" s="31">
        <v>39423277</v>
      </c>
      <c r="C48" s="31">
        <v>39423277</v>
      </c>
      <c r="D48" s="31">
        <v>50165353</v>
      </c>
      <c r="E48" s="31">
        <v>8860391</v>
      </c>
      <c r="F48" s="32">
        <v>3407140</v>
      </c>
      <c r="G48" s="32">
        <v>3392257</v>
      </c>
      <c r="H48" s="32">
        <v>14883</v>
      </c>
    </row>
    <row r="49" spans="1:16" s="2" customFormat="1" ht="13.8" x14ac:dyDescent="0.25">
      <c r="A49" s="4"/>
      <c r="B49" s="30">
        <v>1</v>
      </c>
      <c r="C49" s="30">
        <v>1</v>
      </c>
      <c r="D49" s="30">
        <v>0.63624027246644199</v>
      </c>
      <c r="E49" s="30">
        <v>0.112375120414267</v>
      </c>
      <c r="F49" s="30">
        <v>4.3212288009441699E-2</v>
      </c>
      <c r="G49" s="30">
        <f t="shared" ref="G49:H49" si="0">G48/(39423277*2)</f>
        <v>4.3023528967416888E-2</v>
      </c>
      <c r="H49" s="30">
        <f t="shared" si="0"/>
        <v>1.8875904202484233E-4</v>
      </c>
    </row>
    <row r="50" spans="1:16" s="2" customFormat="1" ht="13.8" x14ac:dyDescent="0.25">
      <c r="A50" s="4" t="s">
        <v>84</v>
      </c>
      <c r="B50" s="31">
        <v>41739312</v>
      </c>
      <c r="C50" s="31">
        <v>41739312</v>
      </c>
      <c r="D50" s="31">
        <v>53285074</v>
      </c>
      <c r="E50" s="31">
        <v>9203798</v>
      </c>
      <c r="F50" s="32">
        <v>3573942</v>
      </c>
      <c r="G50" s="32">
        <v>3557632</v>
      </c>
      <c r="H50" s="32">
        <v>16310</v>
      </c>
    </row>
    <row r="51" spans="1:16" s="2" customFormat="1" ht="13.8" x14ac:dyDescent="0.25">
      <c r="A51" s="4"/>
      <c r="B51" s="30">
        <v>1</v>
      </c>
      <c r="C51" s="30">
        <v>1</v>
      </c>
      <c r="D51" s="30">
        <v>0.63830800565184198</v>
      </c>
      <c r="E51" s="30">
        <v>0.110253350606258</v>
      </c>
      <c r="F51" s="30">
        <v>4.2812660639926198E-2</v>
      </c>
      <c r="G51" s="30">
        <f t="shared" ref="G51:H51" si="1">G50/(41739312*2)</f>
        <v>4.2617281281493093E-2</v>
      </c>
      <c r="H51" s="30">
        <f t="shared" si="1"/>
        <v>1.9537935843312414E-4</v>
      </c>
    </row>
    <row r="52" spans="1:16" s="2" customFormat="1" ht="13.8" x14ac:dyDescent="0.25">
      <c r="A52" s="4" t="s">
        <v>85</v>
      </c>
      <c r="B52" s="31">
        <v>41470231</v>
      </c>
      <c r="C52" s="31">
        <v>41470231</v>
      </c>
      <c r="D52" s="31">
        <v>51795849</v>
      </c>
      <c r="E52" s="31">
        <v>9305449</v>
      </c>
      <c r="F52" s="32">
        <v>3767170</v>
      </c>
      <c r="G52" s="32">
        <v>3754175</v>
      </c>
      <c r="H52" s="32">
        <v>12995</v>
      </c>
    </row>
    <row r="53" spans="1:16" s="2" customFormat="1" ht="13.8" x14ac:dyDescent="0.25">
      <c r="A53" s="4"/>
      <c r="B53" s="30">
        <v>1</v>
      </c>
      <c r="C53" s="30">
        <v>1</v>
      </c>
      <c r="D53" s="30">
        <v>0.62449433908385998</v>
      </c>
      <c r="E53" s="30">
        <v>0.112194323200177</v>
      </c>
      <c r="F53" s="30">
        <v>4.5420171399575798E-2</v>
      </c>
      <c r="G53" s="30">
        <f t="shared" ref="G53:H53" si="2">G52/(41470231*2)</f>
        <v>4.5263492744952394E-2</v>
      </c>
      <c r="H53" s="30">
        <f t="shared" si="2"/>
        <v>1.5667865462336105E-4</v>
      </c>
    </row>
    <row r="54" spans="1:16" s="2" customFormat="1" ht="13.8" x14ac:dyDescent="0.25">
      <c r="A54" s="4" t="s">
        <v>86</v>
      </c>
      <c r="B54" s="31">
        <v>51572151</v>
      </c>
      <c r="C54" s="31">
        <v>51572151</v>
      </c>
      <c r="D54" s="31">
        <v>64541647</v>
      </c>
      <c r="E54" s="31">
        <v>10637475</v>
      </c>
      <c r="F54" s="32">
        <v>4381015</v>
      </c>
      <c r="G54" s="32">
        <v>4364880</v>
      </c>
      <c r="H54" s="32">
        <v>16135</v>
      </c>
    </row>
    <row r="55" spans="1:16" s="2" customFormat="1" ht="13.8" x14ac:dyDescent="0.25">
      <c r="A55" s="4"/>
      <c r="B55" s="30">
        <v>1</v>
      </c>
      <c r="C55" s="30">
        <v>1</v>
      </c>
      <c r="D55" s="30">
        <v>0.62574127458829498</v>
      </c>
      <c r="E55" s="30">
        <v>0.10313196942279999</v>
      </c>
      <c r="F55" s="30">
        <v>4.2474619683790203E-2</v>
      </c>
      <c r="G55" s="30">
        <f t="shared" ref="G55:H55" si="3">G54/(51572151*2)</f>
        <v>4.2318188357123206E-2</v>
      </c>
      <c r="H55" s="30">
        <f t="shared" si="3"/>
        <v>1.5643132666698351E-4</v>
      </c>
    </row>
    <row r="56" spans="1:16" s="2" customFormat="1" ht="14.4" thickBot="1" x14ac:dyDescent="0.3">
      <c r="A56" s="10"/>
      <c r="G56" s="10"/>
      <c r="H56" s="5"/>
    </row>
    <row r="57" spans="1:16" s="37" customFormat="1" ht="13.8" x14ac:dyDescent="0.25">
      <c r="A57" s="37" t="s">
        <v>11</v>
      </c>
      <c r="B57" s="38"/>
      <c r="C57" s="38"/>
      <c r="D57" s="38"/>
      <c r="E57" s="38"/>
      <c r="F57" s="38"/>
      <c r="G57" s="38"/>
      <c r="H57" s="38"/>
      <c r="I57" s="38"/>
      <c r="J57" s="38"/>
      <c r="K57" s="38"/>
      <c r="L57" s="38"/>
      <c r="M57" s="38"/>
      <c r="N57" s="38"/>
      <c r="O57" s="38"/>
      <c r="P57" s="38"/>
    </row>
    <row r="58" spans="1:16" s="2" customFormat="1" ht="13.8" x14ac:dyDescent="0.25">
      <c r="A58" s="3" t="s">
        <v>0</v>
      </c>
      <c r="B58" s="11" t="s">
        <v>1</v>
      </c>
      <c r="C58" s="11" t="s">
        <v>2</v>
      </c>
      <c r="D58" s="11" t="s">
        <v>3</v>
      </c>
      <c r="E58" s="11" t="s">
        <v>4</v>
      </c>
      <c r="F58" s="11" t="s">
        <v>5</v>
      </c>
      <c r="G58" s="11" t="s">
        <v>6</v>
      </c>
      <c r="H58" s="11" t="s">
        <v>7</v>
      </c>
      <c r="I58" s="11" t="s">
        <v>8</v>
      </c>
    </row>
    <row r="59" spans="1:16" s="2" customFormat="1" ht="13.8" x14ac:dyDescent="0.25">
      <c r="A59" s="12" t="s">
        <v>25</v>
      </c>
      <c r="B59" s="5">
        <v>41898081</v>
      </c>
      <c r="C59" s="5">
        <v>41897110</v>
      </c>
      <c r="D59" s="5">
        <v>74956221</v>
      </c>
      <c r="E59" s="5">
        <v>54278981</v>
      </c>
      <c r="F59" s="5">
        <v>46629906</v>
      </c>
      <c r="G59" s="5">
        <v>42702119</v>
      </c>
      <c r="H59" s="5">
        <v>41119503</v>
      </c>
      <c r="I59" s="5">
        <v>1580358</v>
      </c>
      <c r="M59" s="10"/>
      <c r="N59" s="5"/>
    </row>
    <row r="60" spans="1:16" s="2" customFormat="1" ht="13.8" x14ac:dyDescent="0.25">
      <c r="A60" s="12"/>
      <c r="B60" s="13">
        <f>B59/B59</f>
        <v>1</v>
      </c>
      <c r="C60" s="13">
        <f>C59/B59</f>
        <v>0.99997682471423932</v>
      </c>
      <c r="D60" s="13">
        <f>D59/B59*0.5</f>
        <v>0.89450661236728246</v>
      </c>
      <c r="E60" s="13">
        <f>E59/B59*0.5</f>
        <v>0.64775020364297831</v>
      </c>
      <c r="F60" s="13">
        <f>F59/B59*0.5</f>
        <v>0.55646827834429935</v>
      </c>
      <c r="G60" s="13">
        <f>G59/B59*0.5</f>
        <v>0.50959516499096935</v>
      </c>
      <c r="H60" s="13">
        <f>H59/B59*0.5</f>
        <v>0.49070866754016729</v>
      </c>
      <c r="I60" s="13">
        <f>I59/B59*0.5</f>
        <v>1.8859551109273953E-2</v>
      </c>
      <c r="M60" s="10"/>
      <c r="N60" s="5"/>
    </row>
    <row r="61" spans="1:16" s="2" customFormat="1" ht="13.8" x14ac:dyDescent="0.25">
      <c r="A61" s="12" t="s">
        <v>26</v>
      </c>
      <c r="B61" s="5">
        <v>34726987</v>
      </c>
      <c r="C61" s="5">
        <v>34726082</v>
      </c>
      <c r="D61" s="5">
        <v>62055654</v>
      </c>
      <c r="E61" s="5">
        <v>44093878</v>
      </c>
      <c r="F61" s="5">
        <v>37779744</v>
      </c>
      <c r="G61" s="5">
        <v>34511430</v>
      </c>
      <c r="H61" s="5">
        <v>33241482</v>
      </c>
      <c r="I61" s="5">
        <v>1268247</v>
      </c>
      <c r="M61" s="10"/>
      <c r="N61" s="5"/>
    </row>
    <row r="62" spans="1:16" s="2" customFormat="1" ht="13.8" x14ac:dyDescent="0.25">
      <c r="A62" s="12"/>
      <c r="B62" s="13">
        <f>B61/B61</f>
        <v>1</v>
      </c>
      <c r="C62" s="13">
        <f>C61/B61</f>
        <v>0.99997393957615732</v>
      </c>
      <c r="D62" s="13">
        <f>D61/B61*0.5</f>
        <v>0.89347880943428815</v>
      </c>
      <c r="E62" s="13">
        <f>E61/B61*0.5</f>
        <v>0.63486472350739787</v>
      </c>
      <c r="F62" s="13">
        <f>F61/B61*0.5</f>
        <v>0.54395366923136756</v>
      </c>
      <c r="G62" s="13">
        <f>G61/B61*0.5</f>
        <v>0.4968964050926733</v>
      </c>
      <c r="H62" s="13">
        <f>H61/B61*0.5</f>
        <v>0.47861166302737407</v>
      </c>
      <c r="I62" s="13">
        <f>I61/B61*0.5</f>
        <v>1.8260251026096793E-2</v>
      </c>
      <c r="M62" s="10"/>
      <c r="N62" s="5"/>
    </row>
    <row r="63" spans="1:16" s="2" customFormat="1" ht="13.8" x14ac:dyDescent="0.25">
      <c r="A63" s="12" t="s">
        <v>27</v>
      </c>
      <c r="B63" s="5">
        <v>43876981</v>
      </c>
      <c r="C63" s="5">
        <v>43876049</v>
      </c>
      <c r="D63" s="5">
        <v>76802802</v>
      </c>
      <c r="E63" s="5">
        <v>53192415</v>
      </c>
      <c r="F63" s="5">
        <v>45684453</v>
      </c>
      <c r="G63" s="5">
        <v>41488456</v>
      </c>
      <c r="H63" s="5">
        <v>40065497</v>
      </c>
      <c r="I63" s="5">
        <v>1420798</v>
      </c>
      <c r="M63" s="10"/>
      <c r="N63" s="5"/>
    </row>
    <row r="64" spans="1:16" s="2" customFormat="1" ht="13.8" x14ac:dyDescent="0.25">
      <c r="A64" s="12"/>
      <c r="B64" s="13">
        <f>B63/B63</f>
        <v>1</v>
      </c>
      <c r="C64" s="13">
        <f>C63/B63</f>
        <v>0.99997875879381948</v>
      </c>
      <c r="D64" s="13">
        <f>D63/B63*0.5</f>
        <v>0.87520609040991215</v>
      </c>
      <c r="E64" s="13">
        <f>E63/B63*0.5</f>
        <v>0.60615399906388268</v>
      </c>
      <c r="F64" s="13">
        <f>F63/B63*0.5</f>
        <v>0.5205970415330079</v>
      </c>
      <c r="G64" s="13">
        <f>G63/B63*0.5</f>
        <v>0.47278157081956024</v>
      </c>
      <c r="H64" s="13">
        <f>H63/B63*0.5</f>
        <v>0.45656624597758905</v>
      </c>
      <c r="I64" s="13">
        <f>I63/B63*0.5</f>
        <v>1.6190699173217957E-2</v>
      </c>
      <c r="M64" s="10"/>
      <c r="N64" s="5"/>
    </row>
    <row r="65" spans="1:16" s="2" customFormat="1" ht="13.8" x14ac:dyDescent="0.25">
      <c r="A65" s="12" t="s">
        <v>28</v>
      </c>
      <c r="B65" s="5">
        <v>47901430</v>
      </c>
      <c r="C65" s="5">
        <v>47900124</v>
      </c>
      <c r="D65" s="5">
        <v>84599183</v>
      </c>
      <c r="E65" s="5">
        <v>58529890</v>
      </c>
      <c r="F65" s="5">
        <v>50263935</v>
      </c>
      <c r="G65" s="5">
        <v>45998131</v>
      </c>
      <c r="H65" s="5">
        <v>44441391</v>
      </c>
      <c r="I65" s="5">
        <v>1554634</v>
      </c>
      <c r="M65" s="10"/>
      <c r="N65" s="5"/>
    </row>
    <row r="66" spans="1:16" s="2" customFormat="1" ht="13.8" x14ac:dyDescent="0.25">
      <c r="A66" s="12"/>
      <c r="B66" s="13">
        <f>B65/B65</f>
        <v>1</v>
      </c>
      <c r="C66" s="13">
        <f>C65/B65</f>
        <v>0.99997273567824596</v>
      </c>
      <c r="D66" s="13">
        <f>D65/B65*0.5</f>
        <v>0.88305487957248874</v>
      </c>
      <c r="E66" s="13">
        <f>E65/B65*0.5</f>
        <v>0.61094094685691014</v>
      </c>
      <c r="F66" s="13">
        <f>F65/B65*0.5</f>
        <v>0.52466006755956973</v>
      </c>
      <c r="G66" s="13">
        <f>G65/B65*0.5</f>
        <v>0.48013317138966416</v>
      </c>
      <c r="H66" s="13">
        <f>H65/B65*0.5</f>
        <v>0.46388376088146011</v>
      </c>
      <c r="I66" s="13">
        <f>I65/B65*0.5</f>
        <v>1.6227427865932186E-2</v>
      </c>
      <c r="M66" s="10"/>
      <c r="N66" s="5"/>
    </row>
    <row r="67" spans="1:16" s="2" customFormat="1" ht="13.8" x14ac:dyDescent="0.25">
      <c r="A67" s="10"/>
      <c r="G67" s="10"/>
      <c r="H67" s="5"/>
    </row>
    <row r="68" spans="1:16" s="2" customFormat="1" ht="14.4" thickBot="1" x14ac:dyDescent="0.3">
      <c r="A68" s="10"/>
      <c r="G68" s="10"/>
      <c r="H68" s="5"/>
    </row>
    <row r="69" spans="1:16" s="39" customFormat="1" ht="14.4" thickBot="1" x14ac:dyDescent="0.3">
      <c r="A69" s="37" t="s">
        <v>10</v>
      </c>
      <c r="B69" s="38"/>
      <c r="C69" s="38"/>
      <c r="D69" s="38"/>
      <c r="E69" s="38"/>
      <c r="F69" s="38"/>
      <c r="G69" s="38"/>
      <c r="H69" s="40"/>
      <c r="I69" s="40"/>
      <c r="J69" s="40"/>
      <c r="K69" s="40"/>
      <c r="L69" s="40"/>
      <c r="M69" s="40"/>
      <c r="N69" s="40"/>
      <c r="O69" s="40"/>
      <c r="P69" s="40"/>
    </row>
    <row r="70" spans="1:16" s="2" customFormat="1" ht="16.95" customHeight="1" x14ac:dyDescent="0.25">
      <c r="A70" s="3" t="s">
        <v>0</v>
      </c>
      <c r="B70" s="14" t="s">
        <v>105</v>
      </c>
      <c r="C70" s="14" t="s">
        <v>106</v>
      </c>
      <c r="D70" s="14" t="s">
        <v>107</v>
      </c>
      <c r="E70" s="14" t="s">
        <v>108</v>
      </c>
      <c r="F70" s="14" t="s">
        <v>109</v>
      </c>
      <c r="G70" s="14" t="s">
        <v>110</v>
      </c>
    </row>
    <row r="71" spans="1:16" s="2" customFormat="1" ht="16.05" customHeight="1" x14ac:dyDescent="0.25">
      <c r="A71" s="15" t="s">
        <v>29</v>
      </c>
      <c r="B71" s="8">
        <v>40190303</v>
      </c>
      <c r="C71" s="8">
        <v>39967749</v>
      </c>
      <c r="D71" s="5">
        <v>65177621</v>
      </c>
      <c r="E71" s="5">
        <v>56908327</v>
      </c>
      <c r="F71" s="5">
        <v>49159010</v>
      </c>
      <c r="G71" s="5">
        <v>37228223</v>
      </c>
    </row>
    <row r="72" spans="1:16" s="2" customFormat="1" ht="13.8" x14ac:dyDescent="0.25">
      <c r="A72" s="15"/>
      <c r="B72" s="16">
        <f>B71/B71</f>
        <v>1</v>
      </c>
      <c r="C72" s="16">
        <f>C71/B71</f>
        <v>0.99446249509489892</v>
      </c>
      <c r="D72" s="16">
        <f>D71/B71*0.5</f>
        <v>0.81086252323103913</v>
      </c>
      <c r="E72" s="16">
        <f>E71/B71*0.5</f>
        <v>0.70798579199564626</v>
      </c>
      <c r="F72" s="16">
        <f>F71/B71*0.5</f>
        <v>0.61157799681181801</v>
      </c>
      <c r="G72" s="16">
        <f>G71/B71*0.5</f>
        <v>0.46314931987449809</v>
      </c>
    </row>
    <row r="73" spans="1:16" s="2" customFormat="1" ht="16.05" customHeight="1" x14ac:dyDescent="0.25">
      <c r="A73" s="15" t="s">
        <v>30</v>
      </c>
      <c r="B73" s="8">
        <v>34789455</v>
      </c>
      <c r="C73" s="8">
        <v>34514163</v>
      </c>
      <c r="D73" s="5">
        <v>59972975</v>
      </c>
      <c r="E73" s="5">
        <v>51144154</v>
      </c>
      <c r="F73" s="5">
        <v>44807926</v>
      </c>
      <c r="G73" s="5">
        <v>31731368</v>
      </c>
    </row>
    <row r="74" spans="1:16" s="2" customFormat="1" ht="13.8" x14ac:dyDescent="0.25">
      <c r="A74" s="15"/>
      <c r="B74" s="17">
        <f>B73/B73</f>
        <v>1</v>
      </c>
      <c r="C74" s="17">
        <f>C73/B73</f>
        <v>0.99208691254289549</v>
      </c>
      <c r="D74" s="17">
        <f>D73/B73*0.5</f>
        <v>0.86194185853155791</v>
      </c>
      <c r="E74" s="17">
        <f>E73/B73*0.5</f>
        <v>0.73505253244122393</v>
      </c>
      <c r="F74" s="17">
        <f>F73/B73*0.5</f>
        <v>0.64398717944848516</v>
      </c>
      <c r="G74" s="17">
        <f>G73/B73*0.5</f>
        <v>0.45604865037408604</v>
      </c>
      <c r="H74" s="5"/>
    </row>
    <row r="75" spans="1:16" s="2" customFormat="1" ht="16.05" customHeight="1" x14ac:dyDescent="0.25">
      <c r="A75" s="15" t="s">
        <v>31</v>
      </c>
      <c r="B75" s="8">
        <v>36764730</v>
      </c>
      <c r="C75" s="8">
        <v>36435758</v>
      </c>
      <c r="D75" s="5">
        <v>55652780</v>
      </c>
      <c r="E75" s="5">
        <v>48569945</v>
      </c>
      <c r="F75" s="5">
        <v>42578311</v>
      </c>
      <c r="G75" s="5">
        <v>30772404</v>
      </c>
      <c r="H75" s="5"/>
    </row>
    <row r="76" spans="1:16" s="2" customFormat="1" ht="13.8" x14ac:dyDescent="0.25">
      <c r="A76" s="15"/>
      <c r="B76" s="17">
        <f>B75/B75</f>
        <v>1</v>
      </c>
      <c r="C76" s="17">
        <f>C75/B75</f>
        <v>0.99105196746990931</v>
      </c>
      <c r="D76" s="17">
        <f>D75/B75*0.5</f>
        <v>0.7568773114884837</v>
      </c>
      <c r="E76" s="17">
        <f>E75/B75*0.5</f>
        <v>0.66055081867866294</v>
      </c>
      <c r="F76" s="17">
        <f>F75/B75*0.5</f>
        <v>0.57906464973358973</v>
      </c>
      <c r="G76" s="17">
        <f>G75/B75*0.5</f>
        <v>0.4185044198611006</v>
      </c>
      <c r="H76" s="5"/>
    </row>
    <row r="77" spans="1:16" s="2" customFormat="1" ht="16.05" customHeight="1" x14ac:dyDescent="0.25">
      <c r="A77" s="15" t="s">
        <v>32</v>
      </c>
      <c r="B77" s="8">
        <v>28285547</v>
      </c>
      <c r="C77" s="8">
        <v>28100388</v>
      </c>
      <c r="D77" s="5">
        <v>42778383</v>
      </c>
      <c r="E77" s="5">
        <v>37344897</v>
      </c>
      <c r="F77" s="5">
        <v>32680381</v>
      </c>
      <c r="G77" s="5">
        <v>23155968</v>
      </c>
      <c r="H77" s="5"/>
    </row>
    <row r="78" spans="1:16" s="2" customFormat="1" ht="13.8" x14ac:dyDescent="0.25">
      <c r="A78" s="15"/>
      <c r="B78" s="17">
        <f>B77/B77</f>
        <v>1</v>
      </c>
      <c r="C78" s="17">
        <f>C77/B77</f>
        <v>0.99345393603312671</v>
      </c>
      <c r="D78" s="17">
        <f>D77/B77*0.5</f>
        <v>0.75618801008161518</v>
      </c>
      <c r="E78" s="17">
        <f>E77/B77*0.5</f>
        <v>0.66014097234888192</v>
      </c>
      <c r="F78" s="17">
        <f>F77/B77*0.5</f>
        <v>0.57768691904738489</v>
      </c>
      <c r="G78" s="17">
        <f>G77/B77*0.5</f>
        <v>0.40932508747311835</v>
      </c>
      <c r="H78" s="5"/>
    </row>
    <row r="79" spans="1:16" s="2" customFormat="1" ht="16.05" customHeight="1" x14ac:dyDescent="0.25">
      <c r="A79" s="15" t="s">
        <v>33</v>
      </c>
      <c r="B79" s="8">
        <v>34789455</v>
      </c>
      <c r="C79" s="8">
        <v>34514163</v>
      </c>
      <c r="D79" s="5">
        <v>52211496</v>
      </c>
      <c r="E79" s="5">
        <v>45436189</v>
      </c>
      <c r="F79" s="5">
        <v>39722013</v>
      </c>
      <c r="G79" s="5">
        <v>27938408</v>
      </c>
      <c r="H79" s="5"/>
    </row>
    <row r="80" spans="1:16" s="2" customFormat="1" ht="13.8" x14ac:dyDescent="0.25">
      <c r="A80" s="15"/>
      <c r="B80" s="17">
        <f>B79/B79</f>
        <v>1</v>
      </c>
      <c r="C80" s="17">
        <f>C79/B79</f>
        <v>0.99208691254289549</v>
      </c>
      <c r="D80" s="17">
        <f>D79/B79*0.5</f>
        <v>0.7503925542955473</v>
      </c>
      <c r="E80" s="17">
        <f>E79/B79*0.5</f>
        <v>0.65301668278505653</v>
      </c>
      <c r="F80" s="17">
        <f>F79/B79*0.5</f>
        <v>0.57089156757413995</v>
      </c>
      <c r="G80" s="17">
        <f>G79/B79*0.5</f>
        <v>0.40153558024981995</v>
      </c>
      <c r="H80" s="5"/>
    </row>
    <row r="81" spans="1:8" s="2" customFormat="1" ht="16.05" customHeight="1" x14ac:dyDescent="0.25">
      <c r="A81" s="15" t="s">
        <v>34</v>
      </c>
      <c r="B81" s="8">
        <v>25602282</v>
      </c>
      <c r="C81" s="8">
        <v>25522677</v>
      </c>
      <c r="D81" s="5">
        <v>43574245</v>
      </c>
      <c r="E81" s="5">
        <v>37607089</v>
      </c>
      <c r="F81" s="5">
        <v>31460320</v>
      </c>
      <c r="G81" s="5">
        <v>25891383</v>
      </c>
      <c r="H81" s="5"/>
    </row>
    <row r="82" spans="1:8" s="2" customFormat="1" ht="13.8" x14ac:dyDescent="0.25">
      <c r="A82" s="15"/>
      <c r="B82" s="17">
        <f>B81/B81</f>
        <v>1</v>
      </c>
      <c r="C82" s="17">
        <f>C81/B81</f>
        <v>0.99689070685183456</v>
      </c>
      <c r="D82" s="17">
        <f>D81/B81*0.5</f>
        <v>0.85098361544490453</v>
      </c>
      <c r="E82" s="17">
        <f>E81/B81*0.5</f>
        <v>0.73444798787858057</v>
      </c>
      <c r="F82" s="17">
        <f>F81/B81*0.5</f>
        <v>0.6144046065893658</v>
      </c>
      <c r="G82" s="17">
        <f>G81/B81*0.5</f>
        <v>0.50564600061822618</v>
      </c>
      <c r="H82" s="5"/>
    </row>
    <row r="83" spans="1:8" s="2" customFormat="1" ht="16.05" customHeight="1" x14ac:dyDescent="0.25">
      <c r="A83" s="15" t="s">
        <v>35</v>
      </c>
      <c r="B83" s="8">
        <v>28426178</v>
      </c>
      <c r="C83" s="8">
        <v>28275628</v>
      </c>
      <c r="D83" s="5">
        <v>48946812</v>
      </c>
      <c r="E83" s="5">
        <v>41252082</v>
      </c>
      <c r="F83" s="5">
        <v>34282784</v>
      </c>
      <c r="G83" s="5">
        <v>28792026</v>
      </c>
      <c r="H83" s="5"/>
    </row>
    <row r="84" spans="1:8" s="2" customFormat="1" ht="13.8" x14ac:dyDescent="0.25">
      <c r="A84" s="15"/>
      <c r="B84" s="17">
        <f>B83/B83</f>
        <v>1</v>
      </c>
      <c r="C84" s="17">
        <f>C83/B83</f>
        <v>0.99470382546679337</v>
      </c>
      <c r="D84" s="17">
        <f>D83/B83*0.5</f>
        <v>0.86094606176039568</v>
      </c>
      <c r="E84" s="17">
        <f>E83/B83*0.5</f>
        <v>0.72560021962854104</v>
      </c>
      <c r="F84" s="17">
        <f>F83/B83*0.5</f>
        <v>0.60301430603860995</v>
      </c>
      <c r="G84" s="17">
        <f>G83/B83*0.5</f>
        <v>0.50643505433618263</v>
      </c>
      <c r="H84" s="5"/>
    </row>
    <row r="85" spans="1:8" s="2" customFormat="1" ht="16.05" customHeight="1" x14ac:dyDescent="0.25">
      <c r="A85" s="15" t="s">
        <v>36</v>
      </c>
      <c r="B85" s="8">
        <v>25349652</v>
      </c>
      <c r="C85" s="8">
        <v>25209247</v>
      </c>
      <c r="D85" s="5">
        <v>42799479</v>
      </c>
      <c r="E85" s="5">
        <v>36376020</v>
      </c>
      <c r="F85" s="5">
        <v>30112334</v>
      </c>
      <c r="G85" s="5">
        <v>24821856</v>
      </c>
      <c r="H85" s="5"/>
    </row>
    <row r="86" spans="1:8" s="2" customFormat="1" ht="13.8" x14ac:dyDescent="0.25">
      <c r="A86" s="15"/>
      <c r="B86" s="17">
        <f>B85/B85</f>
        <v>1</v>
      </c>
      <c r="C86" s="17">
        <f>C85/B85</f>
        <v>0.9944612651881769</v>
      </c>
      <c r="D86" s="17">
        <f>D85/B85*0.5</f>
        <v>0.84418277221320437</v>
      </c>
      <c r="E86" s="17">
        <f>E85/B85*0.5</f>
        <v>0.71748558915128302</v>
      </c>
      <c r="F86" s="17">
        <f>F85/B85*0.5</f>
        <v>0.59393979057385082</v>
      </c>
      <c r="G86" s="17">
        <f>G85/B85*0.5</f>
        <v>0.4895896795742995</v>
      </c>
      <c r="H86" s="5"/>
    </row>
    <row r="87" spans="1:8" s="2" customFormat="1" ht="16.05" customHeight="1" x14ac:dyDescent="0.25">
      <c r="A87" s="15" t="s">
        <v>37</v>
      </c>
      <c r="B87" s="8">
        <v>27875029</v>
      </c>
      <c r="C87" s="8">
        <v>27734257</v>
      </c>
      <c r="D87" s="5">
        <v>46084352</v>
      </c>
      <c r="E87" s="5">
        <v>39625545</v>
      </c>
      <c r="F87" s="5">
        <v>32917512</v>
      </c>
      <c r="G87" s="5">
        <v>26578815</v>
      </c>
      <c r="H87" s="5"/>
    </row>
    <row r="88" spans="1:8" s="2" customFormat="1" ht="13.8" x14ac:dyDescent="0.25">
      <c r="A88" s="15"/>
      <c r="B88" s="17">
        <f>B87/B87</f>
        <v>1</v>
      </c>
      <c r="C88" s="17">
        <f>C87/B87</f>
        <v>0.99494988866199929</v>
      </c>
      <c r="D88" s="17">
        <f>D87/B87*0.5</f>
        <v>0.82662428799625642</v>
      </c>
      <c r="E88" s="17">
        <f>E87/B87*0.5</f>
        <v>0.7107713681661102</v>
      </c>
      <c r="F88" s="17">
        <f>F87/B87*0.5</f>
        <v>0.59044803146213765</v>
      </c>
      <c r="G88" s="17">
        <f>G87/B87*0.5</f>
        <v>0.47674954885248727</v>
      </c>
      <c r="H88" s="5"/>
    </row>
    <row r="89" spans="1:8" s="2" customFormat="1" ht="16.05" customHeight="1" x14ac:dyDescent="0.25">
      <c r="A89" s="15" t="s">
        <v>38</v>
      </c>
      <c r="B89" s="5">
        <v>20100186</v>
      </c>
      <c r="C89" s="5">
        <v>16995405</v>
      </c>
      <c r="D89" s="5">
        <v>19572859</v>
      </c>
      <c r="E89" s="5">
        <v>18036027</v>
      </c>
      <c r="F89" s="5">
        <v>15924431</v>
      </c>
      <c r="G89" s="5">
        <v>10534406</v>
      </c>
      <c r="H89" s="5"/>
    </row>
    <row r="90" spans="1:8" s="2" customFormat="1" ht="13.8" x14ac:dyDescent="0.25">
      <c r="A90" s="15"/>
      <c r="B90" s="17">
        <f>B89/20100186</f>
        <v>1</v>
      </c>
      <c r="C90" s="17">
        <f>C89/20100186</f>
        <v>0.84553471296235772</v>
      </c>
      <c r="D90" s="17">
        <f>D89/20100186*0.5</f>
        <v>0.48688253432082668</v>
      </c>
      <c r="E90" s="17">
        <f t="shared" ref="E90:G90" si="4">E89/20100186*0.5</f>
        <v>0.4486532363431861</v>
      </c>
      <c r="F90" s="17">
        <f t="shared" si="4"/>
        <v>0.3961264587302824</v>
      </c>
      <c r="G90" s="17">
        <f t="shared" si="4"/>
        <v>0.26204747558057423</v>
      </c>
      <c r="H90" s="5"/>
    </row>
    <row r="91" spans="1:8" s="2" customFormat="1" ht="16.05" customHeight="1" x14ac:dyDescent="0.25">
      <c r="A91" s="15" t="s">
        <v>39</v>
      </c>
      <c r="B91" s="5">
        <v>22421807</v>
      </c>
      <c r="C91" s="5">
        <v>18534455</v>
      </c>
      <c r="D91" s="5">
        <v>20563932</v>
      </c>
      <c r="E91" s="5">
        <v>17841976</v>
      </c>
      <c r="F91" s="5">
        <v>15661137</v>
      </c>
      <c r="G91" s="5">
        <v>9053439</v>
      </c>
      <c r="H91" s="5"/>
    </row>
    <row r="92" spans="1:8" s="2" customFormat="1" ht="13.8" x14ac:dyDescent="0.25">
      <c r="A92" s="15"/>
      <c r="B92" s="17">
        <f>B91/22421807</f>
        <v>1</v>
      </c>
      <c r="C92" s="17">
        <f>C91/22421807</f>
        <v>0.82662628395650717</v>
      </c>
      <c r="D92" s="17">
        <f>D91/22421807*0.5</f>
        <v>0.45856990919598944</v>
      </c>
      <c r="E92" s="17">
        <f t="shared" ref="E92:G92" si="5">E91/22421807*0.5</f>
        <v>0.39787105472810463</v>
      </c>
      <c r="F92" s="17">
        <f t="shared" si="5"/>
        <v>0.34923895741320043</v>
      </c>
      <c r="G92" s="17">
        <f t="shared" si="5"/>
        <v>0.20188914747147721</v>
      </c>
      <c r="H92" s="5"/>
    </row>
    <row r="93" spans="1:8" s="2" customFormat="1" ht="16.05" customHeight="1" x14ac:dyDescent="0.25">
      <c r="A93" s="15" t="s">
        <v>40</v>
      </c>
      <c r="B93" s="5">
        <v>23796250</v>
      </c>
      <c r="C93" s="5">
        <v>20422208</v>
      </c>
      <c r="D93" s="5">
        <v>22979427</v>
      </c>
      <c r="E93" s="5">
        <v>19788747</v>
      </c>
      <c r="F93" s="5">
        <v>17392781</v>
      </c>
      <c r="G93" s="5">
        <v>10119418</v>
      </c>
      <c r="H93" s="5"/>
    </row>
    <row r="94" spans="1:8" s="2" customFormat="1" ht="13.8" x14ac:dyDescent="0.25">
      <c r="A94" s="15"/>
      <c r="B94" s="17">
        <f>B93/23796250</f>
        <v>1</v>
      </c>
      <c r="C94" s="17">
        <f>C93/23796250</f>
        <v>0.85821118873772129</v>
      </c>
      <c r="D94" s="17">
        <f>D93/23796250*0.5</f>
        <v>0.48283714871040606</v>
      </c>
      <c r="E94" s="17">
        <f t="shared" ref="E94:G94" si="6">E93/23796250*0.5</f>
        <v>0.41579549298734042</v>
      </c>
      <c r="F94" s="17">
        <f t="shared" si="6"/>
        <v>0.36545214056836689</v>
      </c>
      <c r="G94" s="17">
        <f t="shared" si="6"/>
        <v>0.21262631717182329</v>
      </c>
      <c r="H94" s="5"/>
    </row>
    <row r="95" spans="1:8" s="2" customFormat="1" ht="13.8" x14ac:dyDescent="0.25">
      <c r="A95" s="15" t="s">
        <v>41</v>
      </c>
      <c r="B95" s="5">
        <v>21073067</v>
      </c>
      <c r="C95" s="5">
        <v>17498696</v>
      </c>
      <c r="D95" s="5">
        <v>18537073</v>
      </c>
      <c r="E95" s="5">
        <v>16487500</v>
      </c>
      <c r="F95" s="5">
        <v>14621577</v>
      </c>
      <c r="G95" s="5">
        <v>8140271</v>
      </c>
      <c r="H95" s="5"/>
    </row>
    <row r="96" spans="1:8" s="2" customFormat="1" ht="13.8" x14ac:dyDescent="0.25">
      <c r="A96" s="15"/>
      <c r="B96" s="17">
        <f>B95/21073067</f>
        <v>1</v>
      </c>
      <c r="C96" s="17">
        <f>C95/21073067</f>
        <v>0.83038202270224837</v>
      </c>
      <c r="D96" s="17">
        <f>D95/21073067*0.5</f>
        <v>0.43982854987363729</v>
      </c>
      <c r="E96" s="17">
        <f t="shared" ref="E96:G96" si="7">E95/21073067*0.5</f>
        <v>0.39119839556339853</v>
      </c>
      <c r="F96" s="17">
        <f t="shared" si="7"/>
        <v>0.34692569904513659</v>
      </c>
      <c r="G96" s="17">
        <f t="shared" si="7"/>
        <v>0.19314395479310154</v>
      </c>
      <c r="H96" s="5"/>
    </row>
    <row r="97" spans="1:8" s="2" customFormat="1" ht="13.8" x14ac:dyDescent="0.25">
      <c r="A97" s="15" t="s">
        <v>42</v>
      </c>
      <c r="B97" s="5">
        <v>22370430</v>
      </c>
      <c r="C97" s="5">
        <v>18507835</v>
      </c>
      <c r="D97" s="5">
        <v>19312257</v>
      </c>
      <c r="E97" s="5">
        <v>17066537</v>
      </c>
      <c r="F97" s="5">
        <v>15210505</v>
      </c>
      <c r="G97" s="5">
        <v>8346136</v>
      </c>
      <c r="H97" s="5"/>
    </row>
    <row r="98" spans="1:8" s="2" customFormat="1" ht="13.8" x14ac:dyDescent="0.25">
      <c r="A98" s="15"/>
      <c r="B98" s="17">
        <f>B97/22370430</f>
        <v>1</v>
      </c>
      <c r="C98" s="17">
        <f>C97/22370430</f>
        <v>0.82733478972017971</v>
      </c>
      <c r="D98" s="17">
        <f>D97/22370430*0.5</f>
        <v>0.43164697772908256</v>
      </c>
      <c r="E98" s="17">
        <f t="shared" ref="E98:G98" si="8">E97/22370430*0.5</f>
        <v>0.38145303867650288</v>
      </c>
      <c r="F98" s="17">
        <f t="shared" si="8"/>
        <v>0.33996899031444633</v>
      </c>
      <c r="G98" s="17">
        <f t="shared" si="8"/>
        <v>0.18654393321898596</v>
      </c>
      <c r="H98" s="5"/>
    </row>
    <row r="99" spans="1:8" s="2" customFormat="1" ht="13.8" x14ac:dyDescent="0.25">
      <c r="A99" s="15" t="s">
        <v>43</v>
      </c>
      <c r="B99" s="18">
        <v>16013707</v>
      </c>
      <c r="C99" s="18">
        <v>13160147</v>
      </c>
      <c r="D99" s="18">
        <v>13602036</v>
      </c>
      <c r="E99" s="18">
        <v>12250101</v>
      </c>
      <c r="F99" s="18">
        <v>10673520</v>
      </c>
      <c r="G99" s="18">
        <v>5341891</v>
      </c>
      <c r="H99" s="5"/>
    </row>
    <row r="100" spans="1:8" s="2" customFormat="1" ht="13.8" x14ac:dyDescent="0.25">
      <c r="A100" s="15"/>
      <c r="B100" s="19">
        <f>B99/16013707</f>
        <v>1</v>
      </c>
      <c r="C100" s="19">
        <f>C99/16013707</f>
        <v>0.82180515729431047</v>
      </c>
      <c r="D100" s="19">
        <f>D99/16013707*0.5</f>
        <v>0.42469978999865554</v>
      </c>
      <c r="E100" s="19">
        <f t="shared" ref="E100:G100" si="9">E99/16013707*0.5</f>
        <v>0.38248798357557062</v>
      </c>
      <c r="F100" s="17">
        <f t="shared" si="9"/>
        <v>0.33326199861156447</v>
      </c>
      <c r="G100" s="17">
        <f t="shared" si="9"/>
        <v>0.1667912058088736</v>
      </c>
      <c r="H100" s="5"/>
    </row>
    <row r="101" spans="1:8" s="2" customFormat="1" ht="13.8" x14ac:dyDescent="0.25">
      <c r="A101" s="15" t="s">
        <v>44</v>
      </c>
      <c r="B101" s="18">
        <v>21714713</v>
      </c>
      <c r="C101" s="18">
        <v>17953923</v>
      </c>
      <c r="D101" s="18">
        <v>18996549</v>
      </c>
      <c r="E101" s="18">
        <v>16899438</v>
      </c>
      <c r="F101" s="18">
        <v>14752615</v>
      </c>
      <c r="G101" s="18">
        <v>7407429</v>
      </c>
      <c r="H101" s="5"/>
    </row>
    <row r="102" spans="1:8" s="2" customFormat="1" ht="13.8" x14ac:dyDescent="0.25">
      <c r="A102" s="15"/>
      <c r="B102" s="19">
        <f>B101/21714713</f>
        <v>1</v>
      </c>
      <c r="C102" s="19">
        <f>C101/21714713</f>
        <v>0.82680913167031034</v>
      </c>
      <c r="D102" s="19">
        <f>D101/21714713*0.5</f>
        <v>0.43741192895342434</v>
      </c>
      <c r="E102" s="19">
        <f t="shared" ref="E102:G102" si="10">E101/21714713*0.5</f>
        <v>0.38912413901118564</v>
      </c>
      <c r="F102" s="17">
        <f t="shared" si="10"/>
        <v>0.33969168738265154</v>
      </c>
      <c r="G102" s="17">
        <f t="shared" si="10"/>
        <v>0.17056244307718918</v>
      </c>
      <c r="H102" s="5"/>
    </row>
    <row r="103" spans="1:8" s="2" customFormat="1" ht="13.8" x14ac:dyDescent="0.25">
      <c r="A103" s="15" t="s">
        <v>45</v>
      </c>
      <c r="B103" s="18">
        <v>18208991</v>
      </c>
      <c r="C103" s="18">
        <v>14781499</v>
      </c>
      <c r="D103" s="18">
        <v>15642408</v>
      </c>
      <c r="E103" s="18">
        <v>14114886</v>
      </c>
      <c r="F103" s="18">
        <v>12310650</v>
      </c>
      <c r="G103" s="18">
        <v>6306110</v>
      </c>
      <c r="H103" s="5"/>
    </row>
    <row r="104" spans="1:8" s="2" customFormat="1" ht="13.8" x14ac:dyDescent="0.25">
      <c r="A104" s="15"/>
      <c r="B104" s="19">
        <f>B103/18208991</f>
        <v>1</v>
      </c>
      <c r="C104" s="19">
        <f>C103/18208991</f>
        <v>0.81176925179434711</v>
      </c>
      <c r="D104" s="19">
        <f>D103/18208991*0.5</f>
        <v>0.42952429379530144</v>
      </c>
      <c r="E104" s="19">
        <f t="shared" ref="E104:G104" si="11">E103/18208991*0.5</f>
        <v>0.3875801245659356</v>
      </c>
      <c r="F104" s="17">
        <f t="shared" si="11"/>
        <v>0.33803767600302509</v>
      </c>
      <c r="G104" s="17">
        <f t="shared" si="11"/>
        <v>0.17315923765353061</v>
      </c>
      <c r="H104" s="5"/>
    </row>
    <row r="105" spans="1:8" s="2" customFormat="1" ht="13.8" x14ac:dyDescent="0.25">
      <c r="A105" s="15" t="s">
        <v>46</v>
      </c>
      <c r="B105" s="18">
        <v>19637612</v>
      </c>
      <c r="C105" s="18">
        <v>16479169</v>
      </c>
      <c r="D105" s="18">
        <v>17429257</v>
      </c>
      <c r="E105" s="18">
        <v>15725954</v>
      </c>
      <c r="F105" s="18">
        <v>13744119</v>
      </c>
      <c r="G105" s="18">
        <v>6865647</v>
      </c>
      <c r="H105" s="5"/>
    </row>
    <row r="106" spans="1:8" s="2" customFormat="1" ht="13.8" x14ac:dyDescent="0.25">
      <c r="A106" s="15"/>
      <c r="B106" s="19">
        <f>B105/19637612</f>
        <v>1</v>
      </c>
      <c r="C106" s="19">
        <f>C105/19637612</f>
        <v>0.83916359076653513</v>
      </c>
      <c r="D106" s="19">
        <f>D105/19637612*0.5</f>
        <v>0.44377231304906117</v>
      </c>
      <c r="E106" s="19">
        <f t="shared" ref="E106:G106" si="12">E105/19637612*0.5</f>
        <v>0.40040392895022064</v>
      </c>
      <c r="F106" s="17">
        <f t="shared" si="12"/>
        <v>0.34994374570594428</v>
      </c>
      <c r="G106" s="17">
        <f t="shared" si="12"/>
        <v>0.17480860198276654</v>
      </c>
      <c r="H106" s="5"/>
    </row>
    <row r="107" spans="1:8" s="2" customFormat="1" ht="13.8" x14ac:dyDescent="0.25">
      <c r="A107" s="15" t="s">
        <v>47</v>
      </c>
      <c r="B107" s="18">
        <v>48952027</v>
      </c>
      <c r="C107" s="18">
        <v>48593617</v>
      </c>
      <c r="D107" s="18">
        <v>86489017</v>
      </c>
      <c r="E107" s="18">
        <v>70139915</v>
      </c>
      <c r="F107" s="18">
        <v>61184536</v>
      </c>
      <c r="G107" s="18">
        <v>52533721</v>
      </c>
      <c r="H107" s="5"/>
    </row>
    <row r="108" spans="1:8" s="2" customFormat="1" ht="13.8" x14ac:dyDescent="0.25">
      <c r="A108" s="15"/>
      <c r="B108" s="19">
        <f>B107/B107</f>
        <v>1</v>
      </c>
      <c r="C108" s="19">
        <f>C107/B107</f>
        <v>0.99267834200205851</v>
      </c>
      <c r="D108" s="19">
        <f>D107/B107*0.5</f>
        <v>0.88340588021002686</v>
      </c>
      <c r="E108" s="19">
        <f>E107/B107*0.5</f>
        <v>0.71641481771531135</v>
      </c>
      <c r="F108" s="17">
        <f>F107/B107*0.5</f>
        <v>0.62494384553268856</v>
      </c>
      <c r="G108" s="17">
        <f>G107/B107*0.5</f>
        <v>0.53658371490929269</v>
      </c>
      <c r="H108" s="5"/>
    </row>
    <row r="109" spans="1:8" s="2" customFormat="1" ht="13.8" x14ac:dyDescent="0.25">
      <c r="A109" s="15" t="s">
        <v>48</v>
      </c>
      <c r="B109" s="18">
        <v>37241820</v>
      </c>
      <c r="C109" s="18">
        <v>36999632</v>
      </c>
      <c r="D109" s="18">
        <v>67669169</v>
      </c>
      <c r="E109" s="18">
        <v>56695163</v>
      </c>
      <c r="F109" s="18">
        <v>48817953</v>
      </c>
      <c r="G109" s="18">
        <v>43122758</v>
      </c>
      <c r="H109" s="5"/>
    </row>
    <row r="110" spans="1:8" s="2" customFormat="1" ht="13.8" x14ac:dyDescent="0.25">
      <c r="A110" s="15"/>
      <c r="B110" s="19">
        <f>B109/B109</f>
        <v>1</v>
      </c>
      <c r="C110" s="19">
        <f>C109/B109</f>
        <v>0.99349688065728259</v>
      </c>
      <c r="D110" s="19">
        <f>D109/B109*0.5</f>
        <v>0.90851049975538256</v>
      </c>
      <c r="E110" s="19">
        <f>E109/B109*0.5</f>
        <v>0.76117605154635304</v>
      </c>
      <c r="F110" s="17">
        <f>F109/B109*0.5</f>
        <v>0.65541846504816359</v>
      </c>
      <c r="G110" s="17">
        <f>G109/B109*0.5</f>
        <v>0.5789561036490698</v>
      </c>
      <c r="H110" s="5"/>
    </row>
    <row r="111" spans="1:8" s="2" customFormat="1" ht="13.8" x14ac:dyDescent="0.25">
      <c r="A111" s="15" t="s">
        <v>49</v>
      </c>
      <c r="B111" s="18">
        <v>41812218</v>
      </c>
      <c r="C111" s="18">
        <v>41481408</v>
      </c>
      <c r="D111" s="18">
        <v>75630313</v>
      </c>
      <c r="E111" s="18">
        <v>63018942</v>
      </c>
      <c r="F111" s="18">
        <v>54271387</v>
      </c>
      <c r="G111" s="18">
        <v>47751019</v>
      </c>
      <c r="H111" s="5"/>
    </row>
    <row r="112" spans="1:8" s="2" customFormat="1" ht="13.8" x14ac:dyDescent="0.25">
      <c r="A112" s="15"/>
      <c r="B112" s="19">
        <f>B111/B111</f>
        <v>1</v>
      </c>
      <c r="C112" s="19">
        <f>C111/B111</f>
        <v>0.99208819776075974</v>
      </c>
      <c r="D112" s="19">
        <f>D111/B111*0.5</f>
        <v>0.90440446139451391</v>
      </c>
      <c r="E112" s="19">
        <f>E111/B111*0.5</f>
        <v>0.75359482245117926</v>
      </c>
      <c r="F112" s="17">
        <f>F111/B111*0.5</f>
        <v>0.64898957285643155</v>
      </c>
      <c r="G112" s="17">
        <f>G111/B111*0.5</f>
        <v>0.57101753128714672</v>
      </c>
      <c r="H112" s="5"/>
    </row>
    <row r="113" spans="1:8" s="2" customFormat="1" ht="13.8" x14ac:dyDescent="0.25">
      <c r="A113" s="15" t="s">
        <v>50</v>
      </c>
      <c r="B113" s="18">
        <v>39132400</v>
      </c>
      <c r="C113" s="18">
        <v>38855943</v>
      </c>
      <c r="D113" s="18">
        <v>69235100</v>
      </c>
      <c r="E113" s="18">
        <v>58173181</v>
      </c>
      <c r="F113" s="18">
        <v>50312358</v>
      </c>
      <c r="G113" s="18">
        <v>43453701</v>
      </c>
      <c r="H113" s="5"/>
    </row>
    <row r="114" spans="1:8" s="2" customFormat="1" ht="13.8" x14ac:dyDescent="0.25">
      <c r="A114" s="15"/>
      <c r="B114" s="19">
        <f>B113/B113</f>
        <v>1</v>
      </c>
      <c r="C114" s="19">
        <f>C113/B113</f>
        <v>0.99293534258057259</v>
      </c>
      <c r="D114" s="19">
        <f>D113/B113*0.5</f>
        <v>0.88462629432388507</v>
      </c>
      <c r="E114" s="19">
        <f>E113/B113*0.5</f>
        <v>0.74328664993713645</v>
      </c>
      <c r="F114" s="17">
        <f>F113/B113*0.5</f>
        <v>0.64284784475268575</v>
      </c>
      <c r="G114" s="17">
        <f>G113/B113*0.5</f>
        <v>0.55521385092659792</v>
      </c>
      <c r="H114" s="5"/>
    </row>
    <row r="115" spans="1:8" s="2" customFormat="1" ht="13.8" x14ac:dyDescent="0.25">
      <c r="A115" s="15" t="s">
        <v>51</v>
      </c>
      <c r="B115" s="18">
        <v>41997152</v>
      </c>
      <c r="C115" s="18">
        <v>41729710</v>
      </c>
      <c r="D115" s="18">
        <v>73107280</v>
      </c>
      <c r="E115" s="18">
        <v>61708631</v>
      </c>
      <c r="F115" s="18">
        <v>54619430</v>
      </c>
      <c r="G115" s="18">
        <v>45893981</v>
      </c>
      <c r="H115" s="5"/>
    </row>
    <row r="116" spans="1:8" s="2" customFormat="1" ht="13.8" x14ac:dyDescent="0.25">
      <c r="A116" s="15"/>
      <c r="B116" s="19">
        <f>B115/B115</f>
        <v>1</v>
      </c>
      <c r="C116" s="19">
        <f>C115/B115</f>
        <v>0.99363190151560754</v>
      </c>
      <c r="D116" s="19">
        <f>D115/B115*0.5</f>
        <v>0.87038378221456536</v>
      </c>
      <c r="E116" s="19">
        <f>E115/B115*0.5</f>
        <v>0.73467637757912729</v>
      </c>
      <c r="F116" s="17">
        <f>F115/B115*0.5</f>
        <v>0.65027540438932618</v>
      </c>
      <c r="G116" s="17">
        <f>G115/B115*0.5</f>
        <v>0.54639396738140722</v>
      </c>
      <c r="H116" s="5"/>
    </row>
    <row r="117" spans="1:8" s="2" customFormat="1" ht="13.8" x14ac:dyDescent="0.25">
      <c r="A117" s="15" t="s">
        <v>52</v>
      </c>
      <c r="B117" s="18">
        <v>36258679</v>
      </c>
      <c r="C117" s="18">
        <v>35998320</v>
      </c>
      <c r="D117" s="18">
        <v>60433599</v>
      </c>
      <c r="E117" s="18">
        <v>51698743</v>
      </c>
      <c r="F117" s="18">
        <v>45401524</v>
      </c>
      <c r="G117" s="18">
        <v>37286197</v>
      </c>
      <c r="H117" s="5"/>
    </row>
    <row r="118" spans="1:8" s="2" customFormat="1" ht="13.8" x14ac:dyDescent="0.25">
      <c r="A118" s="15"/>
      <c r="B118" s="19">
        <f>B117/B117</f>
        <v>1</v>
      </c>
      <c r="C118" s="19">
        <f>C117/B117</f>
        <v>0.99281940194235974</v>
      </c>
      <c r="D118" s="19">
        <f>D117/B117*0.5</f>
        <v>0.83336735737118273</v>
      </c>
      <c r="E118" s="19">
        <f>E117/B117*0.5</f>
        <v>0.71291542364243332</v>
      </c>
      <c r="F118" s="17">
        <f>F117/B117*0.5</f>
        <v>0.6260780212097633</v>
      </c>
      <c r="G118" s="17">
        <f>G117/B117*0.5</f>
        <v>0.51416926965265342</v>
      </c>
      <c r="H118" s="5"/>
    </row>
    <row r="119" spans="1:8" s="2" customFormat="1" ht="13.8" x14ac:dyDescent="0.25">
      <c r="A119" s="15" t="s">
        <v>53</v>
      </c>
      <c r="B119" s="18">
        <v>51549073</v>
      </c>
      <c r="C119" s="18">
        <v>51187529</v>
      </c>
      <c r="D119" s="18">
        <v>88709016</v>
      </c>
      <c r="E119" s="18">
        <v>74419298</v>
      </c>
      <c r="F119" s="18">
        <v>65078052</v>
      </c>
      <c r="G119" s="18">
        <v>54791134</v>
      </c>
      <c r="H119" s="5"/>
    </row>
    <row r="120" spans="1:8" s="2" customFormat="1" ht="13.8" x14ac:dyDescent="0.25">
      <c r="A120" s="15"/>
      <c r="B120" s="19">
        <f>B119/B119</f>
        <v>1</v>
      </c>
      <c r="C120" s="19">
        <f>C119/B119</f>
        <v>0.99298641122023668</v>
      </c>
      <c r="D120" s="19">
        <f>D119/B119*0.5</f>
        <v>0.86043269876065476</v>
      </c>
      <c r="E120" s="19">
        <f>E119/B119*0.5</f>
        <v>0.72182964376488401</v>
      </c>
      <c r="F120" s="17">
        <f>F119/B119*0.5</f>
        <v>0.63122427051210017</v>
      </c>
      <c r="G120" s="17">
        <f>G119/B119*0.5</f>
        <v>0.53144635598005807</v>
      </c>
      <c r="H120" s="5"/>
    </row>
    <row r="121" spans="1:8" s="2" customFormat="1" ht="13.8" x14ac:dyDescent="0.25">
      <c r="A121" s="15" t="s">
        <v>54</v>
      </c>
      <c r="B121" s="18">
        <v>36410333</v>
      </c>
      <c r="C121" s="18">
        <v>36196825</v>
      </c>
      <c r="D121" s="18">
        <v>63374272</v>
      </c>
      <c r="E121" s="18">
        <v>53791147</v>
      </c>
      <c r="F121" s="18">
        <v>47418487</v>
      </c>
      <c r="G121" s="18">
        <v>40163504</v>
      </c>
      <c r="H121" s="5"/>
    </row>
    <row r="122" spans="1:8" s="2" customFormat="1" ht="13.8" x14ac:dyDescent="0.25">
      <c r="A122" s="15"/>
      <c r="B122" s="19">
        <f>B121/B121</f>
        <v>1</v>
      </c>
      <c r="C122" s="19">
        <f>C121/B121</f>
        <v>0.9941360602222451</v>
      </c>
      <c r="D122" s="19">
        <f>D121/B121*0.5</f>
        <v>0.87027866512508967</v>
      </c>
      <c r="E122" s="19">
        <f>E121/B121*0.5</f>
        <v>0.7386796901857503</v>
      </c>
      <c r="F122" s="17">
        <f>F121/B121*0.5</f>
        <v>0.65116799398676195</v>
      </c>
      <c r="G122" s="17">
        <f>G121/B121*0.5</f>
        <v>0.55153991588047269</v>
      </c>
      <c r="H122" s="5"/>
    </row>
    <row r="123" spans="1:8" s="2" customFormat="1" ht="13.8" x14ac:dyDescent="0.25">
      <c r="A123" s="15" t="s">
        <v>55</v>
      </c>
      <c r="B123" s="18">
        <v>42578322</v>
      </c>
      <c r="C123" s="18">
        <v>42319107</v>
      </c>
      <c r="D123" s="18">
        <v>73107280</v>
      </c>
      <c r="E123" s="18">
        <v>61708631</v>
      </c>
      <c r="F123" s="18">
        <v>54619430</v>
      </c>
      <c r="G123" s="18">
        <v>45893981</v>
      </c>
      <c r="H123" s="5"/>
    </row>
    <row r="124" spans="1:8" s="2" customFormat="1" ht="13.8" x14ac:dyDescent="0.25">
      <c r="A124" s="15"/>
      <c r="B124" s="19">
        <f>B123/B123</f>
        <v>1</v>
      </c>
      <c r="C124" s="19">
        <f>C123/B123</f>
        <v>0.99391204284659218</v>
      </c>
      <c r="D124" s="19">
        <f>D123/B123*0.5</f>
        <v>0.85850353614217112</v>
      </c>
      <c r="E124" s="19">
        <f>E123/B123*0.5</f>
        <v>0.72464846078246103</v>
      </c>
      <c r="F124" s="17">
        <f>F123/B123*0.5</f>
        <v>0.64139951311373899</v>
      </c>
      <c r="G124" s="17">
        <f>G123/B123*0.5</f>
        <v>0.53893599893391764</v>
      </c>
      <c r="H124" s="5"/>
    </row>
    <row r="125" spans="1:8" s="2" customFormat="1" ht="13.8" x14ac:dyDescent="0.25">
      <c r="A125" s="15" t="s">
        <v>12</v>
      </c>
      <c r="B125" s="18">
        <v>5484997</v>
      </c>
      <c r="C125" s="18">
        <v>4850544</v>
      </c>
      <c r="D125" s="18">
        <v>6330416</v>
      </c>
      <c r="E125" s="18">
        <v>4338720</v>
      </c>
      <c r="F125" s="18">
        <v>3620017</v>
      </c>
      <c r="G125" s="18">
        <v>1799631</v>
      </c>
      <c r="H125" s="5"/>
    </row>
    <row r="126" spans="1:8" s="2" customFormat="1" ht="13.8" x14ac:dyDescent="0.25">
      <c r="A126" s="15"/>
      <c r="B126" s="19">
        <f>B125/B125</f>
        <v>1</v>
      </c>
      <c r="C126" s="19">
        <f>C125/B125</f>
        <v>0.88432938067240507</v>
      </c>
      <c r="D126" s="19">
        <f>D125/B125*0.5</f>
        <v>0.57706649611658856</v>
      </c>
      <c r="E126" s="19">
        <f>E125/B125*0.5</f>
        <v>0.39550796472632527</v>
      </c>
      <c r="F126" s="17">
        <f>F125/B125*0.5</f>
        <v>0.3299926143988775</v>
      </c>
      <c r="G126" s="17">
        <f>G125/B125*0.5</f>
        <v>0.16405031762095768</v>
      </c>
      <c r="H126" s="5"/>
    </row>
    <row r="127" spans="1:8" s="2" customFormat="1" ht="13.8" x14ac:dyDescent="0.25">
      <c r="A127" s="15" t="s">
        <v>56</v>
      </c>
      <c r="B127" s="18">
        <v>36776341</v>
      </c>
      <c r="C127" s="18">
        <v>35362280</v>
      </c>
      <c r="D127" s="18">
        <v>67517474</v>
      </c>
      <c r="E127" s="18">
        <v>49893861</v>
      </c>
      <c r="F127" s="18">
        <v>42253022</v>
      </c>
      <c r="G127" s="18">
        <v>37411153</v>
      </c>
      <c r="H127" s="5"/>
    </row>
    <row r="128" spans="1:8" s="2" customFormat="1" ht="13.8" x14ac:dyDescent="0.25">
      <c r="A128" s="15"/>
      <c r="B128" s="19">
        <f>B127/B127</f>
        <v>1</v>
      </c>
      <c r="C128" s="19">
        <f>C127/B127</f>
        <v>0.96154970936341932</v>
      </c>
      <c r="D128" s="19">
        <f>D127/B127*0.5</f>
        <v>0.91794713889562862</v>
      </c>
      <c r="E128" s="19">
        <f>E127/B127*0.5</f>
        <v>0.67834183123329206</v>
      </c>
      <c r="F128" s="17">
        <f>F127/B127*0.5</f>
        <v>0.57445929707906507</v>
      </c>
      <c r="G128" s="17">
        <f>G127/B127*0.5</f>
        <v>0.50863071179375896</v>
      </c>
      <c r="H128" s="5"/>
    </row>
    <row r="129" spans="1:8" s="2" customFormat="1" ht="13.8" x14ac:dyDescent="0.25">
      <c r="A129" s="15" t="s">
        <v>57</v>
      </c>
      <c r="B129" s="18">
        <v>38305299</v>
      </c>
      <c r="C129" s="18">
        <v>37059769</v>
      </c>
      <c r="D129" s="18">
        <v>70458831</v>
      </c>
      <c r="E129" s="18">
        <v>50615571</v>
      </c>
      <c r="F129" s="18">
        <v>42962156</v>
      </c>
      <c r="G129" s="18">
        <v>37890471</v>
      </c>
      <c r="H129" s="5"/>
    </row>
    <row r="130" spans="1:8" s="2" customFormat="1" ht="13.8" x14ac:dyDescent="0.25">
      <c r="A130" s="15"/>
      <c r="B130" s="19">
        <f>B129/B129</f>
        <v>1</v>
      </c>
      <c r="C130" s="19">
        <f>C129/B129</f>
        <v>0.96748413320047444</v>
      </c>
      <c r="D130" s="19">
        <f>D129/B129*0.5</f>
        <v>0.91970083564678606</v>
      </c>
      <c r="E130" s="19">
        <f>E129/B129*0.5</f>
        <v>0.66068627998439589</v>
      </c>
      <c r="F130" s="17">
        <f>F129/B129*0.5</f>
        <v>0.56078606774483086</v>
      </c>
      <c r="G130" s="17">
        <f>G129/B129*0.5</f>
        <v>0.4945852400212305</v>
      </c>
      <c r="H130" s="5"/>
    </row>
    <row r="131" spans="1:8" s="2" customFormat="1" ht="13.8" x14ac:dyDescent="0.25">
      <c r="A131" s="15" t="s">
        <v>58</v>
      </c>
      <c r="B131" s="18">
        <v>42039857</v>
      </c>
      <c r="C131" s="18">
        <v>41055562</v>
      </c>
      <c r="D131" s="18">
        <v>78927576</v>
      </c>
      <c r="E131" s="18">
        <v>60261292</v>
      </c>
      <c r="F131" s="18">
        <v>51257325</v>
      </c>
      <c r="G131" s="18">
        <v>44307913</v>
      </c>
      <c r="H131" s="5"/>
    </row>
    <row r="132" spans="1:8" s="2" customFormat="1" ht="13.8" x14ac:dyDescent="0.25">
      <c r="A132" s="15"/>
      <c r="B132" s="19">
        <f>B131/B131</f>
        <v>1</v>
      </c>
      <c r="C132" s="19">
        <f>C131/B131</f>
        <v>0.97658662349874314</v>
      </c>
      <c r="D132" s="19">
        <f>D131/B131*0.5</f>
        <v>0.93872317405837036</v>
      </c>
      <c r="E132" s="19">
        <f>E131/B131*0.5</f>
        <v>0.71671618673679127</v>
      </c>
      <c r="F132" s="17">
        <f>F131/B131*0.5</f>
        <v>0.60962772780126251</v>
      </c>
      <c r="G132" s="17">
        <f>G131/B131*0.5</f>
        <v>0.52697506796942717</v>
      </c>
      <c r="H132" s="5"/>
    </row>
    <row r="133" spans="1:8" s="2" customFormat="1" ht="13.8" x14ac:dyDescent="0.25">
      <c r="A133" s="15" t="s">
        <v>59</v>
      </c>
      <c r="B133" s="18">
        <v>44068140</v>
      </c>
      <c r="C133" s="18">
        <v>42951543</v>
      </c>
      <c r="D133" s="18">
        <v>82385863</v>
      </c>
      <c r="E133" s="18">
        <v>61687708</v>
      </c>
      <c r="F133" s="18">
        <v>52454646</v>
      </c>
      <c r="G133" s="18">
        <v>45386198</v>
      </c>
      <c r="H133" s="5"/>
    </row>
    <row r="134" spans="1:8" s="2" customFormat="1" ht="13.8" x14ac:dyDescent="0.25">
      <c r="A134" s="15"/>
      <c r="B134" s="19">
        <f>B133/B133</f>
        <v>1</v>
      </c>
      <c r="C134" s="19">
        <f>C133/B133</f>
        <v>0.97466203474891389</v>
      </c>
      <c r="D134" s="19">
        <f>D133/B133*0.5</f>
        <v>0.93475539244451888</v>
      </c>
      <c r="E134" s="19">
        <f>E133/B133*0.5</f>
        <v>0.69991277144894248</v>
      </c>
      <c r="F134" s="17">
        <f>F133/B133*0.5</f>
        <v>0.59515384583964737</v>
      </c>
      <c r="G134" s="17">
        <f>G133/B133*0.5</f>
        <v>0.51495477231396647</v>
      </c>
      <c r="H134" s="5"/>
    </row>
    <row r="135" spans="1:8" s="2" customFormat="1" ht="13.8" x14ac:dyDescent="0.25">
      <c r="A135" s="15" t="s">
        <v>60</v>
      </c>
      <c r="B135" s="18">
        <v>26531334</v>
      </c>
      <c r="C135" s="18">
        <v>26292025</v>
      </c>
      <c r="D135" s="18">
        <v>51079551</v>
      </c>
      <c r="E135" s="18">
        <v>42481278</v>
      </c>
      <c r="F135" s="18">
        <v>43675994</v>
      </c>
      <c r="G135" s="18">
        <v>31494652</v>
      </c>
      <c r="H135" s="5"/>
    </row>
    <row r="136" spans="1:8" s="2" customFormat="1" ht="13.8" x14ac:dyDescent="0.25">
      <c r="A136" s="15"/>
      <c r="B136" s="19">
        <f>B135/B135</f>
        <v>1</v>
      </c>
      <c r="C136" s="19">
        <f>C135/B135</f>
        <v>0.99098013692036746</v>
      </c>
      <c r="D136" s="19">
        <f>D135/B135*0.5</f>
        <v>0.9626268886441971</v>
      </c>
      <c r="E136" s="19">
        <f>E135/B135*0.5</f>
        <v>0.80058692110995999</v>
      </c>
      <c r="F136" s="17">
        <f>F135/B135*0.5</f>
        <v>0.82310211013136392</v>
      </c>
      <c r="G136" s="17">
        <f>G135/B135*0.5</f>
        <v>0.5935369099797243</v>
      </c>
      <c r="H136" s="5"/>
    </row>
    <row r="137" spans="1:8" s="2" customFormat="1" ht="13.8" x14ac:dyDescent="0.25">
      <c r="A137" s="15" t="s">
        <v>61</v>
      </c>
      <c r="B137" s="18">
        <v>31092216</v>
      </c>
      <c r="C137" s="18">
        <v>30823113</v>
      </c>
      <c r="D137" s="18">
        <v>59982219</v>
      </c>
      <c r="E137" s="18">
        <v>48387757</v>
      </c>
      <c r="F137" s="18">
        <v>51193217</v>
      </c>
      <c r="G137" s="18">
        <v>36506053</v>
      </c>
      <c r="H137" s="5"/>
    </row>
    <row r="138" spans="1:8" s="2" customFormat="1" ht="13.8" x14ac:dyDescent="0.25">
      <c r="A138" s="15"/>
      <c r="B138" s="19">
        <f>B137/B137</f>
        <v>1</v>
      </c>
      <c r="C138" s="19">
        <f>C137/B137</f>
        <v>0.99134500416438631</v>
      </c>
      <c r="D138" s="19">
        <f>D137/B137*0.5</f>
        <v>0.96458578249938831</v>
      </c>
      <c r="E138" s="19">
        <f>E137/B137*0.5</f>
        <v>0.77813297386072455</v>
      </c>
      <c r="F138" s="17">
        <f>F137/B137*0.5</f>
        <v>0.82324812422504723</v>
      </c>
      <c r="G138" s="17">
        <f>G137/B137*0.5</f>
        <v>0.58706097050142714</v>
      </c>
      <c r="H138" s="5"/>
    </row>
    <row r="139" spans="1:8" s="2" customFormat="1" ht="13.8" x14ac:dyDescent="0.25">
      <c r="A139" s="15" t="s">
        <v>62</v>
      </c>
      <c r="B139" s="18">
        <v>33047926</v>
      </c>
      <c r="C139" s="18">
        <v>32861293</v>
      </c>
      <c r="D139" s="18">
        <v>63994838</v>
      </c>
      <c r="E139" s="18">
        <v>51294944</v>
      </c>
      <c r="F139" s="18">
        <v>54156438</v>
      </c>
      <c r="G139" s="18">
        <v>38566360</v>
      </c>
      <c r="H139" s="5"/>
    </row>
    <row r="140" spans="1:8" s="2" customFormat="1" ht="13.8" x14ac:dyDescent="0.25">
      <c r="A140" s="15"/>
      <c r="B140" s="19">
        <f>B139/B139</f>
        <v>1</v>
      </c>
      <c r="C140" s="19">
        <f>C139/B139</f>
        <v>0.99435265619996849</v>
      </c>
      <c r="D140" s="19">
        <f>D139/B139*0.5</f>
        <v>0.96821261945454606</v>
      </c>
      <c r="E140" s="19">
        <f>E139/B139*0.5</f>
        <v>0.77606903380260539</v>
      </c>
      <c r="F140" s="17">
        <f>F139/B139*0.5</f>
        <v>0.81936212880650972</v>
      </c>
      <c r="G140" s="17">
        <f>G139/B139*0.5</f>
        <v>0.58349138157716762</v>
      </c>
      <c r="H140" s="5"/>
    </row>
    <row r="141" spans="1:8" s="2" customFormat="1" ht="13.8" x14ac:dyDescent="0.25">
      <c r="A141" s="15" t="s">
        <v>63</v>
      </c>
      <c r="B141" s="18">
        <v>32108883</v>
      </c>
      <c r="C141" s="18">
        <v>31799486</v>
      </c>
      <c r="D141" s="18">
        <v>61827217</v>
      </c>
      <c r="E141" s="18">
        <v>49997476</v>
      </c>
      <c r="F141" s="18">
        <v>52341145</v>
      </c>
      <c r="G141" s="18">
        <v>37751621</v>
      </c>
      <c r="H141" s="5"/>
    </row>
    <row r="142" spans="1:8" s="2" customFormat="1" ht="13.8" x14ac:dyDescent="0.25">
      <c r="A142" s="15"/>
      <c r="B142" s="19">
        <f>B141/B141</f>
        <v>1</v>
      </c>
      <c r="C142" s="19">
        <f>C141/B141</f>
        <v>0.99036413069866058</v>
      </c>
      <c r="D142" s="19">
        <f>D141/B141*0.5</f>
        <v>0.96277433568772852</v>
      </c>
      <c r="E142" s="19">
        <f>E141/B141*0.5</f>
        <v>0.77856143422989832</v>
      </c>
      <c r="F142" s="17">
        <f>F141/B141*0.5</f>
        <v>0.81505708249022557</v>
      </c>
      <c r="G142" s="17">
        <f>G141/B141*0.5</f>
        <v>0.58786879942226578</v>
      </c>
      <c r="H142" s="5"/>
    </row>
    <row r="143" spans="1:8" s="2" customFormat="1" ht="13.8" x14ac:dyDescent="0.25">
      <c r="A143" s="15" t="s">
        <v>64</v>
      </c>
      <c r="B143" s="18">
        <v>26872848</v>
      </c>
      <c r="C143" s="18">
        <v>26372014</v>
      </c>
      <c r="D143" s="18">
        <v>50937281</v>
      </c>
      <c r="E143" s="18">
        <v>43041816</v>
      </c>
      <c r="F143" s="18">
        <v>42169701</v>
      </c>
      <c r="G143" s="18">
        <v>29285584</v>
      </c>
      <c r="H143" s="5"/>
    </row>
    <row r="144" spans="1:8" s="2" customFormat="1" ht="13.8" x14ac:dyDescent="0.25">
      <c r="A144" s="15"/>
      <c r="B144" s="19">
        <f>B143/B143</f>
        <v>1</v>
      </c>
      <c r="C144" s="19">
        <f>C143/B143</f>
        <v>0.98136282391803054</v>
      </c>
      <c r="D144" s="19">
        <f>D143/B143*0.5</f>
        <v>0.94774623441475203</v>
      </c>
      <c r="E144" s="19">
        <f>E143/B143*0.5</f>
        <v>0.80084209905849946</v>
      </c>
      <c r="F144" s="17">
        <f>F143/B143*0.5</f>
        <v>0.784615404366519</v>
      </c>
      <c r="G144" s="17">
        <f>G143/B143*0.5</f>
        <v>0.54489170630518957</v>
      </c>
      <c r="H144" s="5"/>
    </row>
    <row r="145" spans="1:8" s="2" customFormat="1" ht="13.8" x14ac:dyDescent="0.25">
      <c r="A145" s="15" t="s">
        <v>65</v>
      </c>
      <c r="B145" s="18">
        <v>30474572</v>
      </c>
      <c r="C145" s="18">
        <v>29857982</v>
      </c>
      <c r="D145" s="18">
        <v>57685125</v>
      </c>
      <c r="E145" s="18">
        <v>47829855</v>
      </c>
      <c r="F145" s="18">
        <v>47825386</v>
      </c>
      <c r="G145" s="18">
        <v>32587503</v>
      </c>
      <c r="H145" s="5"/>
    </row>
    <row r="146" spans="1:8" s="2" customFormat="1" ht="13.8" x14ac:dyDescent="0.25">
      <c r="A146" s="15"/>
      <c r="B146" s="19">
        <f>B145/B145</f>
        <v>1</v>
      </c>
      <c r="C146" s="19">
        <f>C145/B145</f>
        <v>0.97976706612975561</v>
      </c>
      <c r="D146" s="19">
        <f>D145/B145*0.5</f>
        <v>0.94644684427397374</v>
      </c>
      <c r="E146" s="19">
        <f>E145/B145*0.5</f>
        <v>0.78475023373585029</v>
      </c>
      <c r="F146" s="17">
        <f>F145/B145*0.5</f>
        <v>0.78467691031066822</v>
      </c>
      <c r="G146" s="17">
        <f>G145/B145*0.5</f>
        <v>0.53466711525923971</v>
      </c>
      <c r="H146" s="5"/>
    </row>
    <row r="147" spans="1:8" s="2" customFormat="1" ht="13.8" x14ac:dyDescent="0.25">
      <c r="A147" s="15" t="s">
        <v>66</v>
      </c>
      <c r="B147" s="18">
        <v>27393663</v>
      </c>
      <c r="C147" s="18">
        <v>26917096</v>
      </c>
      <c r="D147" s="18">
        <v>51951788</v>
      </c>
      <c r="E147" s="18">
        <v>43246983</v>
      </c>
      <c r="F147" s="18">
        <v>42837599</v>
      </c>
      <c r="G147" s="18">
        <v>29713191</v>
      </c>
      <c r="H147" s="5"/>
    </row>
    <row r="148" spans="1:8" s="2" customFormat="1" ht="13.8" x14ac:dyDescent="0.25">
      <c r="A148" s="15"/>
      <c r="B148" s="19">
        <f>B147/B147</f>
        <v>1</v>
      </c>
      <c r="C148" s="19">
        <f>C147/B147</f>
        <v>0.98260302026786273</v>
      </c>
      <c r="D148" s="19">
        <f>D147/B147*0.5</f>
        <v>0.94824463599482844</v>
      </c>
      <c r="E148" s="19">
        <f>E147/B147*0.5</f>
        <v>0.78936108325491194</v>
      </c>
      <c r="F148" s="17">
        <f>F147/B147*0.5</f>
        <v>0.78188884414618076</v>
      </c>
      <c r="G148" s="17">
        <f>G147/B147*0.5</f>
        <v>0.54233694486202888</v>
      </c>
      <c r="H148" s="5"/>
    </row>
    <row r="149" spans="1:8" s="2" customFormat="1" ht="13.8" x14ac:dyDescent="0.25">
      <c r="A149" s="15" t="s">
        <v>67</v>
      </c>
      <c r="B149" s="18">
        <v>28734522</v>
      </c>
      <c r="C149" s="18">
        <v>28306742</v>
      </c>
      <c r="D149" s="18">
        <v>54742398</v>
      </c>
      <c r="E149" s="18">
        <v>44795867</v>
      </c>
      <c r="F149" s="18">
        <v>45189432</v>
      </c>
      <c r="G149" s="18">
        <v>30976565</v>
      </c>
      <c r="H149" s="5"/>
    </row>
    <row r="150" spans="1:8" s="2" customFormat="1" ht="13.8" x14ac:dyDescent="0.25">
      <c r="A150" s="15"/>
      <c r="B150" s="19">
        <f>B149/B149</f>
        <v>1</v>
      </c>
      <c r="C150" s="19">
        <f>C149/B149</f>
        <v>0.98511268083735659</v>
      </c>
      <c r="D150" s="19">
        <f>D149/B149*0.5</f>
        <v>0.95255452657260142</v>
      </c>
      <c r="E150" s="19">
        <f>E149/B149*0.5</f>
        <v>0.77947820047258831</v>
      </c>
      <c r="F150" s="17">
        <f>F149/B149*0.5</f>
        <v>0.78632649605237903</v>
      </c>
      <c r="G150" s="17">
        <f>G149/B149*0.5</f>
        <v>0.53901305544598932</v>
      </c>
      <c r="H150" s="5"/>
    </row>
    <row r="151" spans="1:8" s="2" customFormat="1" ht="13.8" x14ac:dyDescent="0.25">
      <c r="A151" s="15" t="s">
        <v>68</v>
      </c>
      <c r="B151" s="18">
        <v>32477792</v>
      </c>
      <c r="C151" s="18">
        <v>30092580</v>
      </c>
      <c r="D151" s="18">
        <v>52972931</v>
      </c>
      <c r="E151" s="18">
        <v>42663496</v>
      </c>
      <c r="F151" s="18">
        <v>44692075</v>
      </c>
      <c r="G151" s="18">
        <v>30346698</v>
      </c>
      <c r="H151" s="5"/>
    </row>
    <row r="152" spans="1:8" s="2" customFormat="1" ht="13.8" x14ac:dyDescent="0.25">
      <c r="A152" s="15"/>
      <c r="B152" s="19">
        <f>B151/B151</f>
        <v>1</v>
      </c>
      <c r="C152" s="19">
        <f>C151/B151</f>
        <v>0.92655867738792097</v>
      </c>
      <c r="D152" s="19">
        <f>D151/B151*0.5</f>
        <v>0.81552543658140308</v>
      </c>
      <c r="E152" s="19">
        <f>E151/B151*0.5</f>
        <v>0.65681029055177154</v>
      </c>
      <c r="F152" s="17">
        <f>F151/B151*0.5</f>
        <v>0.68804053859326397</v>
      </c>
      <c r="G152" s="17">
        <f>G151/B151*0.5</f>
        <v>0.46719151966981004</v>
      </c>
      <c r="H152" s="5"/>
    </row>
    <row r="153" spans="1:8" s="2" customFormat="1" ht="13.8" x14ac:dyDescent="0.25">
      <c r="A153" s="15" t="s">
        <v>69</v>
      </c>
      <c r="B153" s="18">
        <v>29239336</v>
      </c>
      <c r="C153" s="18">
        <v>27299678</v>
      </c>
      <c r="D153" s="18">
        <v>45688728</v>
      </c>
      <c r="E153" s="18">
        <v>35469952</v>
      </c>
      <c r="F153" s="18">
        <v>38233098</v>
      </c>
      <c r="G153" s="18">
        <v>24438509</v>
      </c>
      <c r="H153" s="5"/>
    </row>
    <row r="154" spans="1:8" s="2" customFormat="1" ht="13.8" x14ac:dyDescent="0.25">
      <c r="A154" s="15"/>
      <c r="B154" s="19">
        <f>B153/B153</f>
        <v>1</v>
      </c>
      <c r="C154" s="19">
        <f>C153/B153</f>
        <v>0.93366272065822564</v>
      </c>
      <c r="D154" s="19">
        <f>D153/B153*0.5</f>
        <v>0.781288740619828</v>
      </c>
      <c r="E154" s="19">
        <f>E153/B153*0.5</f>
        <v>0.60654510075057788</v>
      </c>
      <c r="F154" s="17">
        <f>F153/B153*0.5</f>
        <v>0.65379559234860873</v>
      </c>
      <c r="G154" s="17">
        <f>G153/B153*0.5</f>
        <v>0.41790465077592731</v>
      </c>
      <c r="H154" s="5"/>
    </row>
    <row r="155" spans="1:8" s="2" customFormat="1" ht="13.8" x14ac:dyDescent="0.25">
      <c r="A155" s="15" t="s">
        <v>70</v>
      </c>
      <c r="B155" s="18">
        <v>30236949</v>
      </c>
      <c r="C155" s="18">
        <v>29163185</v>
      </c>
      <c r="D155" s="18">
        <v>53126085</v>
      </c>
      <c r="E155" s="18">
        <v>44280638</v>
      </c>
      <c r="F155" s="18">
        <v>45963006</v>
      </c>
      <c r="G155" s="18">
        <v>32241584</v>
      </c>
      <c r="H155" s="5"/>
    </row>
    <row r="156" spans="1:8" s="2" customFormat="1" ht="13.8" x14ac:dyDescent="0.25">
      <c r="A156" s="15"/>
      <c r="B156" s="19">
        <f>B155/B155</f>
        <v>1</v>
      </c>
      <c r="C156" s="19">
        <f>C155/B155</f>
        <v>0.96448834834493391</v>
      </c>
      <c r="D156" s="19">
        <f>D155/B155*0.5</f>
        <v>0.87849612406331079</v>
      </c>
      <c r="E156" s="19">
        <f>E155/B155*0.5</f>
        <v>0.73222728258727432</v>
      </c>
      <c r="F156" s="17">
        <f>F155/B155*0.5</f>
        <v>0.76004702061706031</v>
      </c>
      <c r="G156" s="17">
        <f>G155/B155*0.5</f>
        <v>0.5331487644471008</v>
      </c>
      <c r="H156" s="5"/>
    </row>
    <row r="157" spans="1:8" s="2" customFormat="1" ht="13.8" x14ac:dyDescent="0.25">
      <c r="A157" s="15" t="s">
        <v>71</v>
      </c>
      <c r="B157" s="18">
        <v>31946652</v>
      </c>
      <c r="C157" s="18">
        <v>30228179</v>
      </c>
      <c r="D157" s="18">
        <v>54942285</v>
      </c>
      <c r="E157" s="18">
        <v>45971628</v>
      </c>
      <c r="F157" s="18">
        <v>47579276</v>
      </c>
      <c r="G157" s="18">
        <v>33585959</v>
      </c>
      <c r="H157" s="5"/>
    </row>
    <row r="158" spans="1:8" s="2" customFormat="1" ht="13.8" x14ac:dyDescent="0.25">
      <c r="A158" s="15"/>
      <c r="B158" s="19">
        <f>B157/B157</f>
        <v>1</v>
      </c>
      <c r="C158" s="19">
        <f>C157/B157</f>
        <v>0.94620804083006882</v>
      </c>
      <c r="D158" s="19">
        <f>D157/B157*0.5</f>
        <v>0.85990677520761805</v>
      </c>
      <c r="E158" s="19">
        <f>E157/B157*0.5</f>
        <v>0.71950619426411255</v>
      </c>
      <c r="F158" s="17">
        <f>F157/B157*0.5</f>
        <v>0.74466764154190557</v>
      </c>
      <c r="G158" s="17">
        <f>G157/B157*0.5</f>
        <v>0.5256569452097829</v>
      </c>
      <c r="H158" s="5"/>
    </row>
    <row r="159" spans="1:8" s="2" customFormat="1" ht="13.8" x14ac:dyDescent="0.25">
      <c r="A159" s="15" t="s">
        <v>72</v>
      </c>
      <c r="B159" s="20">
        <v>4207209</v>
      </c>
      <c r="C159" s="20">
        <v>4059050</v>
      </c>
      <c r="D159" s="20">
        <v>7048824</v>
      </c>
      <c r="E159" s="20">
        <v>5918743</v>
      </c>
      <c r="F159" s="18">
        <v>5685110</v>
      </c>
      <c r="G159" s="18">
        <v>4212703</v>
      </c>
      <c r="H159" s="5"/>
    </row>
    <row r="160" spans="1:8" s="2" customFormat="1" ht="13.8" x14ac:dyDescent="0.25">
      <c r="A160" s="15"/>
      <c r="B160" s="21">
        <v>1</v>
      </c>
      <c r="C160" s="19">
        <v>0.96478449252223997</v>
      </c>
      <c r="D160" s="19">
        <v>0.83770784859986802</v>
      </c>
      <c r="E160" s="19">
        <v>0.70340491760689805</v>
      </c>
      <c r="F160" s="19">
        <v>0.67563912322872499</v>
      </c>
      <c r="G160" s="19">
        <v>0.50065292691663299</v>
      </c>
      <c r="H160" s="5"/>
    </row>
    <row r="161" spans="1:8" s="2" customFormat="1" ht="13.8" x14ac:dyDescent="0.25">
      <c r="A161" s="15" t="s">
        <v>73</v>
      </c>
      <c r="B161" s="20">
        <v>16836773</v>
      </c>
      <c r="C161" s="20">
        <v>16084744</v>
      </c>
      <c r="D161" s="20">
        <v>30061349</v>
      </c>
      <c r="E161" s="20">
        <v>25496246</v>
      </c>
      <c r="F161" s="18">
        <v>26111159</v>
      </c>
      <c r="G161" s="18">
        <v>18350972</v>
      </c>
      <c r="H161" s="5"/>
    </row>
    <row r="162" spans="1:8" s="2" customFormat="1" ht="13.8" x14ac:dyDescent="0.25">
      <c r="A162" s="15"/>
      <c r="B162" s="21">
        <v>1</v>
      </c>
      <c r="C162" s="19">
        <v>0.95533413677312196</v>
      </c>
      <c r="D162" s="19">
        <v>0.89272893920943197</v>
      </c>
      <c r="E162" s="19">
        <v>0.75715952219585103</v>
      </c>
      <c r="F162" s="19">
        <v>0.77542053337655603</v>
      </c>
      <c r="G162" s="19">
        <v>0.54496701951139903</v>
      </c>
      <c r="H162" s="5"/>
    </row>
    <row r="163" spans="1:8" s="2" customFormat="1" ht="13.8" x14ac:dyDescent="0.25">
      <c r="A163" s="15" t="s">
        <v>74</v>
      </c>
      <c r="B163" s="20">
        <v>15617317</v>
      </c>
      <c r="C163" s="20">
        <v>15156490</v>
      </c>
      <c r="D163" s="20">
        <v>28388037</v>
      </c>
      <c r="E163" s="20">
        <v>23612115</v>
      </c>
      <c r="F163" s="18">
        <v>24740152</v>
      </c>
      <c r="G163" s="18">
        <v>17370331</v>
      </c>
      <c r="H163" s="5"/>
    </row>
    <row r="164" spans="1:8" s="2" customFormat="1" ht="13.8" x14ac:dyDescent="0.25">
      <c r="A164" s="15"/>
      <c r="B164" s="21">
        <v>1</v>
      </c>
      <c r="C164" s="19">
        <v>0.97049256283905905</v>
      </c>
      <c r="D164" s="19">
        <v>0.90886408337616498</v>
      </c>
      <c r="E164" s="19">
        <v>0.75595939430569303</v>
      </c>
      <c r="F164" s="19">
        <v>0.79207433645612801</v>
      </c>
      <c r="G164" s="19">
        <v>0.55612404486634903</v>
      </c>
      <c r="H164" s="5"/>
    </row>
    <row r="165" spans="1:8" s="2" customFormat="1" ht="13.8" x14ac:dyDescent="0.25">
      <c r="A165" s="15" t="s">
        <v>77</v>
      </c>
      <c r="B165" s="20">
        <v>24491279</v>
      </c>
      <c r="C165" s="20">
        <v>23658669</v>
      </c>
      <c r="D165" s="20">
        <v>44886269</v>
      </c>
      <c r="E165" s="20">
        <v>38866989</v>
      </c>
      <c r="F165" s="18">
        <v>39258586</v>
      </c>
      <c r="G165" s="18">
        <v>27527134</v>
      </c>
      <c r="H165" s="5"/>
    </row>
    <row r="166" spans="1:8" s="2" customFormat="1" ht="13.8" x14ac:dyDescent="0.25">
      <c r="A166" s="15"/>
      <c r="B166" s="21">
        <f>B165/B165</f>
        <v>1</v>
      </c>
      <c r="C166" s="19">
        <v>0.96600381711383898</v>
      </c>
      <c r="D166" s="19">
        <v>0.91637249732853898</v>
      </c>
      <c r="E166" s="19">
        <v>0.79348630588055402</v>
      </c>
      <c r="F166" s="19">
        <v>0.80148092714961905</v>
      </c>
      <c r="G166" s="19">
        <v>0.56197828622996804</v>
      </c>
      <c r="H166" s="5"/>
    </row>
    <row r="167" spans="1:8" s="2" customFormat="1" ht="13.8" x14ac:dyDescent="0.25">
      <c r="A167" s="15" t="s">
        <v>75</v>
      </c>
      <c r="B167" s="20">
        <v>20122546</v>
      </c>
      <c r="C167" s="20">
        <v>19652724</v>
      </c>
      <c r="D167" s="20">
        <v>37421437</v>
      </c>
      <c r="E167" s="20">
        <v>31949550</v>
      </c>
      <c r="F167" s="18">
        <v>32796673</v>
      </c>
      <c r="G167" s="18">
        <v>23354189</v>
      </c>
      <c r="H167" s="5"/>
    </row>
    <row r="168" spans="1:8" s="2" customFormat="1" ht="13.8" x14ac:dyDescent="0.25">
      <c r="A168" s="15"/>
      <c r="B168" s="22">
        <v>1</v>
      </c>
      <c r="C168" s="19">
        <v>0.97665196044277902</v>
      </c>
      <c r="D168" s="19">
        <v>0.92983852540329603</v>
      </c>
      <c r="E168" s="19">
        <v>0.79387444312464195</v>
      </c>
      <c r="F168" s="17">
        <v>0.81492354396903899</v>
      </c>
      <c r="G168" s="17">
        <v>0.58029905857837305</v>
      </c>
      <c r="H168" s="5"/>
    </row>
    <row r="169" spans="1:8" s="2" customFormat="1" ht="13.8" x14ac:dyDescent="0.25">
      <c r="A169" s="15" t="s">
        <v>87</v>
      </c>
      <c r="B169" s="20">
        <v>16623204</v>
      </c>
      <c r="C169" s="20">
        <v>16522189</v>
      </c>
      <c r="D169" s="20">
        <v>29234775</v>
      </c>
      <c r="E169" s="20">
        <v>23489821</v>
      </c>
      <c r="F169" s="20">
        <v>25392884</v>
      </c>
      <c r="G169" s="20">
        <v>16358219</v>
      </c>
      <c r="H169" s="5"/>
    </row>
    <row r="170" spans="1:8" s="2" customFormat="1" ht="13.8" x14ac:dyDescent="0.25">
      <c r="A170" s="15"/>
      <c r="B170" s="27">
        <f>B169/B169</f>
        <v>1</v>
      </c>
      <c r="C170" s="29">
        <f>C169/B169</f>
        <v>0.99392325330303355</v>
      </c>
      <c r="D170" s="29">
        <f>D169/B169*0.5</f>
        <v>0.8793363481552654</v>
      </c>
      <c r="E170" s="29">
        <f>E169/B169*0.5</f>
        <v>0.70653710921191848</v>
      </c>
      <c r="F170" s="30">
        <f>F169/B169*0.5</f>
        <v>0.76377827042247692</v>
      </c>
      <c r="G170" s="30">
        <f>G169/B169*0.5</f>
        <v>0.49202966527993042</v>
      </c>
      <c r="H170" s="5"/>
    </row>
    <row r="171" spans="1:8" s="2" customFormat="1" ht="13.8" x14ac:dyDescent="0.25">
      <c r="A171" s="15" t="s">
        <v>88</v>
      </c>
      <c r="B171" s="20">
        <v>13319757</v>
      </c>
      <c r="C171" s="20">
        <v>13267929</v>
      </c>
      <c r="D171" s="20">
        <v>23356574</v>
      </c>
      <c r="E171" s="20">
        <v>18319760</v>
      </c>
      <c r="F171" s="20">
        <v>20342125</v>
      </c>
      <c r="G171" s="20">
        <v>13067582</v>
      </c>
      <c r="H171" s="5"/>
    </row>
    <row r="172" spans="1:8" s="2" customFormat="1" ht="13.8" x14ac:dyDescent="0.25">
      <c r="A172" s="15"/>
      <c r="B172" s="27">
        <f>B171/B171</f>
        <v>1</v>
      </c>
      <c r="C172" s="29">
        <f>C171/B171</f>
        <v>0.99610893802341893</v>
      </c>
      <c r="D172" s="29">
        <f>D171/B171*0.5</f>
        <v>0.87676426829708676</v>
      </c>
      <c r="E172" s="29">
        <f>E171/B171*0.5</f>
        <v>0.68769122439696162</v>
      </c>
      <c r="F172" s="30">
        <f>F171/B171*0.5</f>
        <v>0.76360721145288157</v>
      </c>
      <c r="G172" s="30">
        <f>G171/B171*0.5</f>
        <v>0.49053379877726</v>
      </c>
      <c r="H172" s="5"/>
    </row>
    <row r="173" spans="1:8" s="2" customFormat="1" ht="13.8" x14ac:dyDescent="0.25">
      <c r="A173" s="15" t="s">
        <v>89</v>
      </c>
      <c r="B173" s="20">
        <v>16097995</v>
      </c>
      <c r="C173" s="20">
        <v>15954904</v>
      </c>
      <c r="D173" s="20">
        <v>29651368</v>
      </c>
      <c r="E173" s="20">
        <v>23983279</v>
      </c>
      <c r="F173" s="20">
        <v>26006407</v>
      </c>
      <c r="G173" s="20">
        <v>17471804</v>
      </c>
      <c r="H173" s="5"/>
    </row>
    <row r="174" spans="1:8" s="2" customFormat="1" ht="13.8" x14ac:dyDescent="0.25">
      <c r="A174" s="15"/>
      <c r="B174" s="27">
        <f>B173/B173</f>
        <v>1</v>
      </c>
      <c r="C174" s="29">
        <f>C173/B173</f>
        <v>0.99111125329582972</v>
      </c>
      <c r="D174" s="29">
        <f>D173/B173*0.5</f>
        <v>0.92096462944608937</v>
      </c>
      <c r="E174" s="29">
        <f>E173/B173*0.5</f>
        <v>0.74491509656947963</v>
      </c>
      <c r="F174" s="30">
        <f>F173/B173*0.5</f>
        <v>0.80775298414491992</v>
      </c>
      <c r="G174" s="30">
        <f>G173/B173*0.5</f>
        <v>0.5426701896726891</v>
      </c>
      <c r="H174" s="5"/>
    </row>
    <row r="175" spans="1:8" s="2" customFormat="1" ht="13.8" x14ac:dyDescent="0.25">
      <c r="A175" s="15" t="s">
        <v>89</v>
      </c>
      <c r="B175" s="20">
        <v>20268063</v>
      </c>
      <c r="C175" s="20">
        <v>20187283</v>
      </c>
      <c r="D175" s="20">
        <v>37655591</v>
      </c>
      <c r="E175" s="20">
        <v>30432661</v>
      </c>
      <c r="F175" s="20">
        <v>33191143</v>
      </c>
      <c r="G175" s="20">
        <v>22881428</v>
      </c>
      <c r="H175" s="5"/>
    </row>
    <row r="176" spans="1:8" s="2" customFormat="1" ht="13.8" x14ac:dyDescent="0.25">
      <c r="A176" s="15"/>
      <c r="B176" s="28">
        <f>B175/B175</f>
        <v>1</v>
      </c>
      <c r="C176" s="29">
        <f>C175/B175</f>
        <v>0.99601441933548363</v>
      </c>
      <c r="D176" s="29">
        <f>D175/B175*0.5</f>
        <v>0.92893906536603921</v>
      </c>
      <c r="E176" s="29">
        <f>E175/B175*0.5</f>
        <v>0.75075405577730836</v>
      </c>
      <c r="F176" s="30">
        <f>F175/B175*0.5</f>
        <v>0.81880402187421664</v>
      </c>
      <c r="G176" s="30">
        <f>G175/B175*0.5</f>
        <v>0.56447002360314358</v>
      </c>
      <c r="H176" s="5"/>
    </row>
    <row r="177" spans="1:16" s="2" customFormat="1" ht="13.8" x14ac:dyDescent="0.25">
      <c r="A177" s="15" t="s">
        <v>90</v>
      </c>
      <c r="B177" s="20">
        <v>22388330</v>
      </c>
      <c r="C177" s="20">
        <v>22343514</v>
      </c>
      <c r="D177" s="20">
        <v>42816530</v>
      </c>
      <c r="E177" s="20">
        <v>34170874</v>
      </c>
      <c r="F177" s="20">
        <v>38204753</v>
      </c>
      <c r="G177" s="20">
        <v>26858317</v>
      </c>
      <c r="H177" s="5"/>
    </row>
    <row r="178" spans="1:16" s="2" customFormat="1" ht="13.8" x14ac:dyDescent="0.25">
      <c r="A178" s="15"/>
      <c r="B178" s="27">
        <f>B177/B177</f>
        <v>1</v>
      </c>
      <c r="C178" s="29">
        <f>C177/B177</f>
        <v>0.99799824283454819</v>
      </c>
      <c r="D178" s="29">
        <f>D177/B177*0.5</f>
        <v>0.95622429185204971</v>
      </c>
      <c r="E178" s="29">
        <f>E177/B177*0.5</f>
        <v>0.76314030568604263</v>
      </c>
      <c r="F178" s="30">
        <f>F177/B177*0.5</f>
        <v>0.85322918234633849</v>
      </c>
      <c r="G178" s="30">
        <f>G177/B177*0.5</f>
        <v>0.59982850440385682</v>
      </c>
      <c r="H178" s="5"/>
    </row>
    <row r="179" spans="1:16" s="2" customFormat="1" ht="13.8" x14ac:dyDescent="0.25">
      <c r="A179" s="15" t="s">
        <v>91</v>
      </c>
      <c r="B179" s="26">
        <v>19682855</v>
      </c>
      <c r="C179" s="26">
        <v>19635508</v>
      </c>
      <c r="D179" s="26">
        <v>37661691</v>
      </c>
      <c r="E179" s="26">
        <v>30278890</v>
      </c>
      <c r="F179" s="20">
        <v>33610506</v>
      </c>
      <c r="G179" s="20">
        <v>24471391</v>
      </c>
      <c r="H179" s="5"/>
    </row>
    <row r="180" spans="1:16" s="2" customFormat="1" ht="13.8" x14ac:dyDescent="0.25">
      <c r="A180" s="15"/>
      <c r="B180" s="27">
        <f>B179/B179</f>
        <v>1</v>
      </c>
      <c r="C180" s="29">
        <f>C179/B179</f>
        <v>0.99759450547189421</v>
      </c>
      <c r="D180" s="29">
        <f>D179/B179*0.5</f>
        <v>0.95671311402741122</v>
      </c>
      <c r="E180" s="29">
        <f>E179/B179*0.5</f>
        <v>0.76916915762474503</v>
      </c>
      <c r="F180" s="30">
        <f>F179/B179*0.5</f>
        <v>0.8538015953478294</v>
      </c>
      <c r="G180" s="30">
        <f>G179/B179*0.5</f>
        <v>0.62164231256085567</v>
      </c>
      <c r="H180" s="5"/>
    </row>
    <row r="181" spans="1:16" s="2" customFormat="1" ht="13.8" x14ac:dyDescent="0.25">
      <c r="A181" s="15" t="s">
        <v>92</v>
      </c>
      <c r="B181" s="26">
        <v>19906725</v>
      </c>
      <c r="C181" s="26">
        <v>19866055</v>
      </c>
      <c r="D181" s="26">
        <v>38455688</v>
      </c>
      <c r="E181" s="26">
        <v>31357452</v>
      </c>
      <c r="F181" s="20">
        <v>34405385</v>
      </c>
      <c r="G181" s="20">
        <v>24980566</v>
      </c>
      <c r="H181" s="5"/>
    </row>
    <row r="182" spans="1:16" s="2" customFormat="1" ht="13.8" x14ac:dyDescent="0.25">
      <c r="A182" s="15"/>
      <c r="B182" s="27">
        <f>B181/B181</f>
        <v>1</v>
      </c>
      <c r="C182" s="29">
        <f>C181/B181</f>
        <v>0.99795697182735987</v>
      </c>
      <c r="D182" s="29">
        <f>D181/B181*0.5</f>
        <v>0.9658969016751876</v>
      </c>
      <c r="E182" s="29">
        <f>E181/B181*0.5</f>
        <v>0.78760951387031264</v>
      </c>
      <c r="F182" s="30">
        <f>F181/B181*0.5</f>
        <v>0.86416487393079477</v>
      </c>
      <c r="G182" s="30">
        <f>G181/B181*0.5</f>
        <v>0.62744037504913541</v>
      </c>
      <c r="H182" s="5"/>
    </row>
    <row r="183" spans="1:16" s="2" customFormat="1" ht="13.8" x14ac:dyDescent="0.25">
      <c r="A183" s="15" t="s">
        <v>92</v>
      </c>
      <c r="B183" s="26">
        <v>19412260</v>
      </c>
      <c r="C183" s="26">
        <v>19373863</v>
      </c>
      <c r="D183" s="26">
        <v>37591330</v>
      </c>
      <c r="E183" s="26">
        <v>30428602</v>
      </c>
      <c r="F183" s="20">
        <v>33648176</v>
      </c>
      <c r="G183" s="20">
        <v>24368444</v>
      </c>
      <c r="H183" s="5"/>
    </row>
    <row r="184" spans="1:16" s="2" customFormat="1" ht="13.8" x14ac:dyDescent="0.25">
      <c r="A184" s="15"/>
      <c r="B184" s="28">
        <f>B183/B183</f>
        <v>1</v>
      </c>
      <c r="C184" s="29">
        <f>C183/B183</f>
        <v>0.99802202319565059</v>
      </c>
      <c r="D184" s="29">
        <f>D183/B183*0.5</f>
        <v>0.96823682559372271</v>
      </c>
      <c r="E184" s="29">
        <f>E183/B183*0.5</f>
        <v>0.78374702378805972</v>
      </c>
      <c r="F184" s="30">
        <f>F183/B183*0.5</f>
        <v>0.86667332912293571</v>
      </c>
      <c r="G184" s="30">
        <f>G183/B183*0.5</f>
        <v>0.62765602768559658</v>
      </c>
      <c r="H184" s="5"/>
    </row>
    <row r="185" spans="1:16" s="2" customFormat="1" ht="13.8" x14ac:dyDescent="0.25">
      <c r="A185" s="10"/>
      <c r="G185" s="10"/>
      <c r="H185" s="5"/>
    </row>
    <row r="186" spans="1:16" s="2" customFormat="1" ht="14.4" thickBot="1" x14ac:dyDescent="0.3">
      <c r="A186" s="10"/>
      <c r="G186" s="10"/>
      <c r="H186" s="5"/>
    </row>
    <row r="187" spans="1:16" s="37" customFormat="1" ht="13.8" x14ac:dyDescent="0.25">
      <c r="A187" s="37" t="s">
        <v>76</v>
      </c>
      <c r="B187" s="38"/>
      <c r="C187" s="38"/>
      <c r="D187" s="38"/>
      <c r="E187" s="38"/>
      <c r="F187" s="38"/>
      <c r="G187" s="38"/>
      <c r="H187" s="38"/>
      <c r="I187" s="38"/>
      <c r="J187" s="38"/>
      <c r="K187" s="38"/>
      <c r="L187" s="38"/>
      <c r="M187" s="38"/>
      <c r="N187" s="38"/>
      <c r="O187" s="38"/>
      <c r="P187" s="38"/>
    </row>
    <row r="188" spans="1:16" s="2" customFormat="1" ht="13.8" x14ac:dyDescent="0.25">
      <c r="A188" s="23" t="s">
        <v>0</v>
      </c>
      <c r="B188" s="14" t="s">
        <v>105</v>
      </c>
      <c r="C188" s="14" t="s">
        <v>106</v>
      </c>
      <c r="D188" s="14" t="s">
        <v>107</v>
      </c>
      <c r="E188" s="14" t="s">
        <v>108</v>
      </c>
      <c r="F188" s="14" t="s">
        <v>109</v>
      </c>
      <c r="G188" s="14" t="s">
        <v>110</v>
      </c>
      <c r="H188" s="5"/>
    </row>
    <row r="189" spans="1:16" s="2" customFormat="1" ht="13.8" x14ac:dyDescent="0.25">
      <c r="A189" s="24" t="s">
        <v>13</v>
      </c>
      <c r="B189" s="8">
        <v>23410200</v>
      </c>
      <c r="C189" s="8">
        <v>23361950</v>
      </c>
      <c r="D189" s="8">
        <v>28659154</v>
      </c>
      <c r="E189" s="8">
        <v>22265428</v>
      </c>
      <c r="F189" s="8">
        <v>24138752</v>
      </c>
      <c r="G189" s="8">
        <v>17900501</v>
      </c>
      <c r="H189" s="5"/>
    </row>
    <row r="190" spans="1:16" s="2" customFormat="1" ht="13.8" x14ac:dyDescent="0.25">
      <c r="A190" s="24"/>
      <c r="B190" s="6">
        <f>B189/B189</f>
        <v>1</v>
      </c>
      <c r="C190" s="6">
        <f>C189/B189</f>
        <v>0.99793893260202815</v>
      </c>
      <c r="D190" s="6">
        <f>D189/B189*0.5</f>
        <v>0.61210826904511706</v>
      </c>
      <c r="E190" s="6">
        <f>E189/B189*0.5</f>
        <v>0.47554971764444559</v>
      </c>
      <c r="F190" s="6">
        <f>F189/B189*0.5</f>
        <v>0.51556056761582558</v>
      </c>
      <c r="G190" s="6">
        <f>G189/B189*0.5</f>
        <v>0.38232268412914028</v>
      </c>
      <c r="H190" s="5"/>
    </row>
    <row r="191" spans="1:16" s="2" customFormat="1" ht="13.8" x14ac:dyDescent="0.25">
      <c r="A191" s="24" t="s">
        <v>14</v>
      </c>
      <c r="B191" s="8">
        <v>20769811</v>
      </c>
      <c r="C191" s="8">
        <v>20734120</v>
      </c>
      <c r="D191" s="8">
        <v>25542915</v>
      </c>
      <c r="E191" s="8">
        <v>20108720</v>
      </c>
      <c r="F191" s="8">
        <v>21448370</v>
      </c>
      <c r="G191" s="8">
        <v>16141988</v>
      </c>
      <c r="H191" s="5"/>
    </row>
    <row r="192" spans="1:16" s="2" customFormat="1" ht="13.8" x14ac:dyDescent="0.25">
      <c r="A192" s="24"/>
      <c r="B192" s="6">
        <f>B191/B191</f>
        <v>1</v>
      </c>
      <c r="C192" s="6">
        <f>C191/B191</f>
        <v>0.99828159245165982</v>
      </c>
      <c r="D192" s="6">
        <f>D191/B191*0.5</f>
        <v>0.61490484915823262</v>
      </c>
      <c r="E192" s="6">
        <f>E191/B191*0.5</f>
        <v>0.48408529090611369</v>
      </c>
      <c r="F192" s="6">
        <f>F191/B191*0.5</f>
        <v>0.51633522327189207</v>
      </c>
      <c r="G192" s="6">
        <f>G191/B191*0.5</f>
        <v>0.38859255869011039</v>
      </c>
      <c r="H192" s="5"/>
    </row>
    <row r="193" spans="1:8" s="2" customFormat="1" ht="13.8" x14ac:dyDescent="0.25">
      <c r="A193" s="24" t="s">
        <v>15</v>
      </c>
      <c r="B193" s="8">
        <v>18068074</v>
      </c>
      <c r="C193" s="8">
        <v>18002602</v>
      </c>
      <c r="D193" s="8">
        <v>34419229</v>
      </c>
      <c r="E193" s="8">
        <v>27491653</v>
      </c>
      <c r="F193" s="8">
        <v>29401242</v>
      </c>
      <c r="G193" s="8">
        <v>22385314</v>
      </c>
      <c r="H193" s="5"/>
    </row>
    <row r="194" spans="1:8" s="2" customFormat="1" ht="13.8" x14ac:dyDescent="0.25">
      <c r="A194" s="24"/>
      <c r="B194" s="6">
        <f>B193/B193</f>
        <v>1</v>
      </c>
      <c r="C194" s="6">
        <f>C193/B193</f>
        <v>0.99637637082956376</v>
      </c>
      <c r="D194" s="6">
        <f>D193/B193*0.5</f>
        <v>0.95248749257945253</v>
      </c>
      <c r="E194" s="6">
        <f>E193/B193*0.5</f>
        <v>0.7607798429428615</v>
      </c>
      <c r="F194" s="6">
        <f>F193/B193*0.5</f>
        <v>0.81362413060739069</v>
      </c>
      <c r="G194" s="6">
        <f>G193/B193*0.5</f>
        <v>0.61947150537461826</v>
      </c>
      <c r="H194" s="5"/>
    </row>
    <row r="195" spans="1:8" s="2" customFormat="1" ht="13.8" x14ac:dyDescent="0.25">
      <c r="A195" s="24" t="s">
        <v>16</v>
      </c>
      <c r="B195" s="8">
        <v>16749920</v>
      </c>
      <c r="C195" s="8">
        <v>16690460</v>
      </c>
      <c r="D195" s="8">
        <v>31826691</v>
      </c>
      <c r="E195" s="8">
        <v>25350035</v>
      </c>
      <c r="F195" s="8">
        <v>27229654</v>
      </c>
      <c r="G195" s="8">
        <v>20669079</v>
      </c>
      <c r="H195" s="5"/>
    </row>
    <row r="196" spans="1:8" s="2" customFormat="1" ht="13.8" x14ac:dyDescent="0.25">
      <c r="A196" s="24"/>
      <c r="B196" s="6">
        <f>B195/B195</f>
        <v>1</v>
      </c>
      <c r="C196" s="6">
        <f>C195/B195</f>
        <v>0.99645013229913937</v>
      </c>
      <c r="D196" s="6">
        <f>D195/B195*0.5</f>
        <v>0.95005501518813229</v>
      </c>
      <c r="E196" s="6">
        <f>E195/B195*0.5</f>
        <v>0.75672107687678514</v>
      </c>
      <c r="F196" s="6">
        <f>F195/B195*0.5</f>
        <v>0.81282937470746131</v>
      </c>
      <c r="G196" s="6">
        <f>G195/B195*0.5</f>
        <v>0.6169903796555446</v>
      </c>
      <c r="H196" s="5"/>
    </row>
    <row r="197" spans="1:8" s="2" customFormat="1" ht="13.8" x14ac:dyDescent="0.25">
      <c r="A197" s="24" t="s">
        <v>17</v>
      </c>
      <c r="B197" s="5">
        <v>26065300</v>
      </c>
      <c r="C197" s="5">
        <v>26027838</v>
      </c>
      <c r="D197" s="5">
        <v>22107069</v>
      </c>
      <c r="E197" s="5">
        <v>19080946</v>
      </c>
      <c r="F197" s="5">
        <v>19060132</v>
      </c>
      <c r="G197" s="5">
        <v>15560710</v>
      </c>
      <c r="H197" s="5"/>
    </row>
    <row r="198" spans="1:8" s="2" customFormat="1" ht="13.8" x14ac:dyDescent="0.25">
      <c r="A198" s="24"/>
      <c r="B198" s="6">
        <f>B197/B197</f>
        <v>1</v>
      </c>
      <c r="C198" s="6">
        <f>C197/B197</f>
        <v>0.99856276352084961</v>
      </c>
      <c r="D198" s="6">
        <f>D197/B197*0.5</f>
        <v>0.42407087200224053</v>
      </c>
      <c r="E198" s="6">
        <f>E197/B197*0.5</f>
        <v>0.36602199092279775</v>
      </c>
      <c r="F198" s="6">
        <f>F197/B197*0.5</f>
        <v>0.36562272446509342</v>
      </c>
      <c r="G198" s="6">
        <f>G197/B197*0.5</f>
        <v>0.29849474205169324</v>
      </c>
      <c r="H198" s="5"/>
    </row>
    <row r="199" spans="1:8" s="2" customFormat="1" ht="13.8" x14ac:dyDescent="0.25">
      <c r="A199" s="24" t="s">
        <v>18</v>
      </c>
      <c r="B199" s="5">
        <v>24971646</v>
      </c>
      <c r="C199" s="5">
        <v>24924697</v>
      </c>
      <c r="D199" s="5">
        <v>21409440</v>
      </c>
      <c r="E199" s="5">
        <v>18479452</v>
      </c>
      <c r="F199" s="5">
        <v>18497560</v>
      </c>
      <c r="G199" s="5">
        <v>15114306</v>
      </c>
      <c r="H199" s="5"/>
    </row>
    <row r="200" spans="1:8" s="2" customFormat="1" ht="13.8" x14ac:dyDescent="0.25">
      <c r="A200" s="24"/>
      <c r="B200" s="6">
        <f>B199/B199</f>
        <v>1</v>
      </c>
      <c r="C200" s="6">
        <f>C199/B199</f>
        <v>0.9981199076744881</v>
      </c>
      <c r="D200" s="6">
        <f>D199/B199*0.5</f>
        <v>0.42867498602214688</v>
      </c>
      <c r="E200" s="6">
        <f>E199/B199*0.5</f>
        <v>0.37000868905477835</v>
      </c>
      <c r="F200" s="6">
        <f>F199/B199*0.5</f>
        <v>0.37037126026854617</v>
      </c>
      <c r="G200" s="6">
        <f>G199/B199*0.5</f>
        <v>0.30262935010371361</v>
      </c>
      <c r="H200" s="5"/>
    </row>
    <row r="201" spans="1:8" s="2" customFormat="1" ht="13.8" x14ac:dyDescent="0.25">
      <c r="A201" s="24" t="s">
        <v>19</v>
      </c>
      <c r="B201" s="5">
        <v>19452808</v>
      </c>
      <c r="C201" s="5">
        <v>19393915</v>
      </c>
      <c r="D201" s="5">
        <v>36151897</v>
      </c>
      <c r="E201" s="5">
        <v>30958694</v>
      </c>
      <c r="F201" s="5">
        <v>31209009</v>
      </c>
      <c r="G201" s="5">
        <v>25431592</v>
      </c>
      <c r="H201" s="5"/>
    </row>
    <row r="202" spans="1:8" s="2" customFormat="1" ht="13.8" x14ac:dyDescent="0.25">
      <c r="A202" s="24"/>
      <c r="B202" s="6">
        <f>B201/B201</f>
        <v>1</v>
      </c>
      <c r="C202" s="6">
        <f>C201/B201</f>
        <v>0.99697251934013842</v>
      </c>
      <c r="D202" s="6">
        <f>D201/B201*0.5</f>
        <v>0.9292205269285545</v>
      </c>
      <c r="E202" s="6">
        <f>E201/B201*0.5</f>
        <v>0.79573843529427735</v>
      </c>
      <c r="F202" s="6">
        <f>F201/B201*0.5</f>
        <v>0.80217233933527743</v>
      </c>
      <c r="G202" s="6">
        <f>G201/B201*0.5</f>
        <v>0.65367406083481627</v>
      </c>
      <c r="H202" s="5"/>
    </row>
    <row r="203" spans="1:8" s="2" customFormat="1" ht="13.8" x14ac:dyDescent="0.25">
      <c r="A203" s="24" t="s">
        <v>20</v>
      </c>
      <c r="B203" s="5">
        <v>20097574</v>
      </c>
      <c r="C203" s="5">
        <v>20038980</v>
      </c>
      <c r="D203" s="5">
        <v>37355096</v>
      </c>
      <c r="E203" s="5">
        <v>31924367</v>
      </c>
      <c r="F203" s="5">
        <v>32262951</v>
      </c>
      <c r="G203" s="5">
        <v>26232505</v>
      </c>
      <c r="H203" s="5"/>
    </row>
    <row r="204" spans="1:8" s="2" customFormat="1" ht="13.8" x14ac:dyDescent="0.25">
      <c r="A204" s="24"/>
      <c r="B204" s="6">
        <f>B203/B203</f>
        <v>1</v>
      </c>
      <c r="C204" s="6">
        <f>C203/B203</f>
        <v>0.99708452373405865</v>
      </c>
      <c r="D204" s="6">
        <f>D203/B203*0.5</f>
        <v>0.92934341229443918</v>
      </c>
      <c r="E204" s="6">
        <f>E203/B203*0.5</f>
        <v>0.79423434390638392</v>
      </c>
      <c r="F204" s="6">
        <f>F203/B203*0.5</f>
        <v>0.80265784815620034</v>
      </c>
      <c r="G204" s="6">
        <f>G203/B203*0.5</f>
        <v>0.65262864562658163</v>
      </c>
      <c r="H204" s="5"/>
    </row>
    <row r="205" spans="1:8" s="2" customFormat="1" ht="13.8" x14ac:dyDescent="0.25">
      <c r="A205" s="24" t="s">
        <v>25</v>
      </c>
      <c r="B205" s="8">
        <v>27773974</v>
      </c>
      <c r="C205" s="8">
        <v>27711612</v>
      </c>
      <c r="D205" s="8">
        <v>17683165</v>
      </c>
      <c r="E205" s="8">
        <v>14013844</v>
      </c>
      <c r="F205" s="8">
        <v>14996548</v>
      </c>
      <c r="G205" s="8">
        <v>11287953</v>
      </c>
      <c r="H205" s="5"/>
    </row>
    <row r="206" spans="1:8" s="2" customFormat="1" ht="13.8" x14ac:dyDescent="0.25">
      <c r="A206" s="24"/>
      <c r="B206" s="6">
        <f>B205/B205</f>
        <v>1</v>
      </c>
      <c r="C206" s="6">
        <f>C205/B205</f>
        <v>0.99775466053219464</v>
      </c>
      <c r="D206" s="6">
        <f>D205/B205*0.5</f>
        <v>0.31834056228323682</v>
      </c>
      <c r="E206" s="6">
        <f>E205/B205*0.5</f>
        <v>0.2522837387260462</v>
      </c>
      <c r="F206" s="6">
        <f>F205/B205*0.5</f>
        <v>0.2699748332737692</v>
      </c>
      <c r="G206" s="6">
        <f>G205/B205*0.5</f>
        <v>0.20321098089888037</v>
      </c>
      <c r="H206" s="5"/>
    </row>
    <row r="207" spans="1:8" s="2" customFormat="1" ht="13.8" x14ac:dyDescent="0.25">
      <c r="A207" s="24" t="s">
        <v>26</v>
      </c>
      <c r="B207" s="8">
        <v>24160908</v>
      </c>
      <c r="C207" s="8">
        <v>24101523</v>
      </c>
      <c r="D207" s="8">
        <v>15810975</v>
      </c>
      <c r="E207" s="8">
        <v>12823752</v>
      </c>
      <c r="F207" s="8">
        <v>13444109</v>
      </c>
      <c r="G207" s="8">
        <v>10354446</v>
      </c>
      <c r="H207" s="5"/>
    </row>
    <row r="208" spans="1:8" s="2" customFormat="1" ht="13.8" x14ac:dyDescent="0.25">
      <c r="A208" s="24"/>
      <c r="B208" s="6">
        <f>B207/B207</f>
        <v>1</v>
      </c>
      <c r="C208" s="6">
        <f>C207/B207</f>
        <v>0.99754210396397358</v>
      </c>
      <c r="D208" s="6">
        <f>D207/B207*0.5</f>
        <v>0.32720158944357552</v>
      </c>
      <c r="E208" s="6">
        <f>E207/B207*0.5</f>
        <v>0.26538224474013972</v>
      </c>
      <c r="F208" s="6">
        <f>F207/B207*0.5</f>
        <v>0.27822027632405205</v>
      </c>
      <c r="G208" s="6">
        <f>G207/B207*0.5</f>
        <v>0.21428097818178024</v>
      </c>
      <c r="H208" s="5"/>
    </row>
    <row r="209" spans="1:16" s="2" customFormat="1" ht="13.8" x14ac:dyDescent="0.25">
      <c r="A209" s="24" t="s">
        <v>27</v>
      </c>
      <c r="B209" s="8">
        <v>19520782</v>
      </c>
      <c r="C209" s="8">
        <v>19361135</v>
      </c>
      <c r="D209" s="8">
        <v>36497251</v>
      </c>
      <c r="E209" s="8">
        <v>29020787</v>
      </c>
      <c r="F209" s="8">
        <v>31030125</v>
      </c>
      <c r="G209" s="8">
        <v>23474314</v>
      </c>
      <c r="H209" s="5"/>
    </row>
    <row r="210" spans="1:16" s="2" customFormat="1" ht="13.8" x14ac:dyDescent="0.25">
      <c r="A210" s="24"/>
      <c r="B210" s="6">
        <f>B209/B209</f>
        <v>1</v>
      </c>
      <c r="C210" s="6">
        <f>C209/B209</f>
        <v>0.9918216903400694</v>
      </c>
      <c r="D210" s="6">
        <f>D209/B209*0.5</f>
        <v>0.93483065893569228</v>
      </c>
      <c r="E210" s="6">
        <f>E209/B209*0.5</f>
        <v>0.74333054382759867</v>
      </c>
      <c r="F210" s="6">
        <f>F209/B209*0.5</f>
        <v>0.79479718076868022</v>
      </c>
      <c r="G210" s="6">
        <f>G209/B209*0.5</f>
        <v>0.60126469318698406</v>
      </c>
      <c r="H210" s="5"/>
    </row>
    <row r="211" spans="1:16" s="2" customFormat="1" ht="13.8" x14ac:dyDescent="0.25">
      <c r="A211" s="24" t="s">
        <v>28</v>
      </c>
      <c r="B211" s="8">
        <v>16524848</v>
      </c>
      <c r="C211" s="8">
        <v>16445522</v>
      </c>
      <c r="D211" s="8">
        <v>31246184</v>
      </c>
      <c r="E211" s="8">
        <v>25777307</v>
      </c>
      <c r="F211" s="8">
        <v>26432410</v>
      </c>
      <c r="G211" s="8">
        <v>20871455</v>
      </c>
    </row>
    <row r="212" spans="1:16" s="2" customFormat="1" ht="13.8" x14ac:dyDescent="0.25">
      <c r="A212" s="24"/>
      <c r="B212" s="6">
        <f>B211/B211</f>
        <v>1</v>
      </c>
      <c r="C212" s="6">
        <f>C211/B211</f>
        <v>0.99519959275873526</v>
      </c>
      <c r="D212" s="6">
        <f>D211/B211*0.5</f>
        <v>0.94543029987325755</v>
      </c>
      <c r="E212" s="6">
        <f>E211/B211*0.5</f>
        <v>0.779955948762736</v>
      </c>
      <c r="F212" s="6">
        <f>F211/B211*0.5</f>
        <v>0.79977770446057961</v>
      </c>
      <c r="G212" s="6">
        <f>G211/B211*0.5</f>
        <v>0.63151730654345506</v>
      </c>
    </row>
    <row r="213" spans="1:16" ht="16.2" thickBot="1" x14ac:dyDescent="0.35"/>
    <row r="214" spans="1:16" s="37" customFormat="1" ht="13.8" x14ac:dyDescent="0.25">
      <c r="A214" s="37" t="s">
        <v>94</v>
      </c>
      <c r="B214" s="38"/>
      <c r="C214" s="38"/>
      <c r="D214" s="38"/>
      <c r="E214" s="38"/>
      <c r="F214" s="38"/>
      <c r="G214" s="38"/>
      <c r="H214" s="38"/>
      <c r="I214" s="38"/>
      <c r="J214" s="38"/>
      <c r="K214" s="38"/>
      <c r="L214" s="38"/>
      <c r="M214" s="38"/>
      <c r="N214" s="38"/>
      <c r="O214" s="38"/>
      <c r="P214" s="38"/>
    </row>
    <row r="215" spans="1:16" x14ac:dyDescent="0.3">
      <c r="A215" s="33" t="s">
        <v>0</v>
      </c>
      <c r="B215" s="34" t="s">
        <v>95</v>
      </c>
      <c r="C215" s="34" t="s">
        <v>2</v>
      </c>
      <c r="D215" s="34" t="s">
        <v>3</v>
      </c>
      <c r="E215" s="34" t="s">
        <v>4</v>
      </c>
      <c r="F215" s="34" t="s">
        <v>7</v>
      </c>
      <c r="G215" s="34" t="s">
        <v>8</v>
      </c>
    </row>
    <row r="216" spans="1:16" x14ac:dyDescent="0.3">
      <c r="A216" s="33" t="s">
        <v>96</v>
      </c>
      <c r="B216" s="34">
        <v>24908652</v>
      </c>
      <c r="C216" s="34">
        <v>24907967</v>
      </c>
      <c r="D216" s="34">
        <v>46500157</v>
      </c>
      <c r="E216" s="34">
        <v>34279505</v>
      </c>
      <c r="F216" s="34">
        <v>33100932</v>
      </c>
      <c r="G216" s="34">
        <v>1157207</v>
      </c>
    </row>
    <row r="217" spans="1:16" x14ac:dyDescent="0.3">
      <c r="A217" s="35"/>
      <c r="B217" s="36">
        <v>1</v>
      </c>
      <c r="C217" s="36">
        <v>0.99997249951542944</v>
      </c>
      <c r="D217" s="36">
        <v>0.93341375920302716</v>
      </c>
      <c r="E217" s="36">
        <v>0.68810437835014115</v>
      </c>
      <c r="F217" s="36">
        <v>0.6644464742612326</v>
      </c>
      <c r="G217" s="36">
        <v>2.3229016969685875E-2</v>
      </c>
    </row>
    <row r="218" spans="1:16" x14ac:dyDescent="0.3">
      <c r="A218" s="33" t="s">
        <v>97</v>
      </c>
      <c r="B218" s="34">
        <v>27617034</v>
      </c>
      <c r="C218" s="34">
        <v>27616430</v>
      </c>
      <c r="D218" s="34">
        <v>51975404</v>
      </c>
      <c r="E218" s="34">
        <v>37476820</v>
      </c>
      <c r="F218" s="34">
        <v>36207587</v>
      </c>
      <c r="G218" s="34">
        <v>1245919</v>
      </c>
    </row>
    <row r="219" spans="1:16" x14ac:dyDescent="0.3">
      <c r="A219" s="35"/>
      <c r="B219" s="36">
        <v>1</v>
      </c>
      <c r="C219" s="36">
        <v>0.99997812943996811</v>
      </c>
      <c r="D219" s="36">
        <v>0.94100264351342</v>
      </c>
      <c r="E219" s="36">
        <v>0.67850914040950239</v>
      </c>
      <c r="F219" s="36">
        <v>0.65552997110406575</v>
      </c>
      <c r="G219" s="36">
        <v>2.255707473872828E-2</v>
      </c>
    </row>
    <row r="220" spans="1:16" x14ac:dyDescent="0.3">
      <c r="A220" s="33" t="s">
        <v>98</v>
      </c>
      <c r="B220" s="34">
        <v>28824518</v>
      </c>
      <c r="C220" s="34">
        <v>28823818</v>
      </c>
      <c r="D220" s="34">
        <v>54126405</v>
      </c>
      <c r="E220" s="34">
        <v>38840119</v>
      </c>
      <c r="F220" s="34">
        <v>37363984</v>
      </c>
      <c r="G220" s="34">
        <v>1451475</v>
      </c>
    </row>
    <row r="221" spans="1:16" x14ac:dyDescent="0.3">
      <c r="A221" s="36"/>
      <c r="B221" s="36">
        <v>1</v>
      </c>
      <c r="C221" s="36">
        <v>0.99997571511863614</v>
      </c>
      <c r="D221" s="36">
        <v>0.93889523148314225</v>
      </c>
      <c r="E221" s="36">
        <v>0.67373405862328728</v>
      </c>
      <c r="F221" s="36">
        <v>0.64812851337184541</v>
      </c>
      <c r="G221" s="36">
        <v>2.5177784412561556E-2</v>
      </c>
    </row>
    <row r="222" spans="1:16" x14ac:dyDescent="0.3">
      <c r="A222" s="33" t="s">
        <v>99</v>
      </c>
      <c r="B222" s="34">
        <v>28209060</v>
      </c>
      <c r="C222" s="34">
        <v>28208392</v>
      </c>
      <c r="D222" s="34">
        <v>52921592</v>
      </c>
      <c r="E222" s="34">
        <v>38870641</v>
      </c>
      <c r="F222" s="34">
        <v>37377522</v>
      </c>
      <c r="G222" s="34">
        <v>1468196</v>
      </c>
    </row>
    <row r="223" spans="1:16" x14ac:dyDescent="0.3">
      <c r="A223" s="36"/>
      <c r="B223" s="36">
        <v>1</v>
      </c>
      <c r="C223" s="36">
        <v>0.99997631966467515</v>
      </c>
      <c r="D223" s="36">
        <v>0.93802473389754926</v>
      </c>
      <c r="E223" s="36">
        <v>0.68897441105800761</v>
      </c>
      <c r="F223" s="36">
        <v>0.66250917258497799</v>
      </c>
      <c r="G223" s="36">
        <v>2.6023483235527875E-2</v>
      </c>
    </row>
    <row r="224" spans="1:16" x14ac:dyDescent="0.3">
      <c r="A224" s="33" t="s">
        <v>100</v>
      </c>
      <c r="B224" s="34">
        <v>28703009</v>
      </c>
      <c r="C224" s="34">
        <v>28702325</v>
      </c>
      <c r="D224" s="34">
        <v>52575056</v>
      </c>
      <c r="E224" s="34">
        <v>38867615</v>
      </c>
      <c r="F224" s="34">
        <v>36997303</v>
      </c>
      <c r="G224" s="34">
        <v>1847184</v>
      </c>
    </row>
    <row r="225" spans="1:7" x14ac:dyDescent="0.3">
      <c r="A225" s="36"/>
      <c r="B225" s="36">
        <v>1</v>
      </c>
      <c r="C225" s="36">
        <v>0.99997616974582704</v>
      </c>
      <c r="D225" s="36">
        <v>0.91584572195897651</v>
      </c>
      <c r="E225" s="36">
        <v>0.67706516414359208</v>
      </c>
      <c r="F225" s="36">
        <v>0.64448474722632743</v>
      </c>
      <c r="G225" s="36">
        <v>3.2177532327708223E-2</v>
      </c>
    </row>
    <row r="226" spans="1:7" x14ac:dyDescent="0.3">
      <c r="A226" s="33" t="s">
        <v>101</v>
      </c>
      <c r="B226" s="34">
        <v>26924587</v>
      </c>
      <c r="C226" s="34">
        <v>26923899</v>
      </c>
      <c r="D226" s="34">
        <v>49696230</v>
      </c>
      <c r="E226" s="34">
        <v>37041199</v>
      </c>
      <c r="F226" s="34">
        <v>35257789</v>
      </c>
      <c r="G226" s="34">
        <v>1761611</v>
      </c>
    </row>
    <row r="227" spans="1:7" x14ac:dyDescent="0.3">
      <c r="A227" s="36"/>
      <c r="B227" s="36">
        <v>1</v>
      </c>
      <c r="C227" s="36">
        <v>0.99997444714750872</v>
      </c>
      <c r="D227" s="36">
        <v>0.92287822279316667</v>
      </c>
      <c r="E227" s="36">
        <v>0.68786939981660633</v>
      </c>
      <c r="F227" s="36">
        <v>0.65475078596377356</v>
      </c>
      <c r="G227" s="36">
        <v>3.2713797986947769E-2</v>
      </c>
    </row>
    <row r="228" spans="1:7" x14ac:dyDescent="0.3">
      <c r="A228" s="33" t="s">
        <v>102</v>
      </c>
      <c r="B228" s="34">
        <v>22882109</v>
      </c>
      <c r="C228" s="34">
        <v>22881579</v>
      </c>
      <c r="D228" s="34">
        <v>42701193</v>
      </c>
      <c r="E228" s="34">
        <v>31119061</v>
      </c>
      <c r="F228" s="34">
        <v>29893188</v>
      </c>
      <c r="G228" s="34">
        <v>1210195</v>
      </c>
    </row>
    <row r="229" spans="1:7" x14ac:dyDescent="0.3">
      <c r="A229" s="36"/>
      <c r="B229" s="36">
        <v>1</v>
      </c>
      <c r="C229" s="36">
        <v>0.99997683779934798</v>
      </c>
      <c r="D229" s="36">
        <v>0.9330694342903445</v>
      </c>
      <c r="E229" s="36">
        <v>0.67998673111818497</v>
      </c>
      <c r="F229" s="36">
        <v>0.65320001753334889</v>
      </c>
      <c r="G229" s="36">
        <v>2.6444131526512701E-2</v>
      </c>
    </row>
    <row r="230" spans="1:7" x14ac:dyDescent="0.3">
      <c r="A230" s="33" t="s">
        <v>103</v>
      </c>
      <c r="B230" s="34">
        <v>29164038</v>
      </c>
      <c r="C230" s="34">
        <v>29163403</v>
      </c>
      <c r="D230" s="34">
        <v>54465291</v>
      </c>
      <c r="E230" s="34">
        <v>38341891</v>
      </c>
      <c r="F230" s="34">
        <v>36910252</v>
      </c>
      <c r="G230" s="34">
        <v>1408489</v>
      </c>
    </row>
    <row r="231" spans="1:7" x14ac:dyDescent="0.3">
      <c r="A231" s="36"/>
      <c r="B231" s="36">
        <v>1</v>
      </c>
      <c r="C231" s="36">
        <v>0.9999782266090862</v>
      </c>
      <c r="D231" s="36">
        <v>0.93377485998338094</v>
      </c>
      <c r="E231" s="36">
        <v>0.65734880403049811</v>
      </c>
      <c r="F231" s="36">
        <v>0.63280420907420298</v>
      </c>
      <c r="G231" s="36">
        <v>2.4147702043180716E-2</v>
      </c>
    </row>
  </sheetData>
  <mergeCells count="6">
    <mergeCell ref="A214:XFD214"/>
    <mergeCell ref="A3:XFD3"/>
    <mergeCell ref="A57:XFD57"/>
    <mergeCell ref="A69:XFD69"/>
    <mergeCell ref="A187:XFD187"/>
    <mergeCell ref="A38:XFD38"/>
  </mergeCells>
  <phoneticPr fontId="3" type="noConversion"/>
  <pageMargins left="0.7" right="0.7" top="0.75" bottom="0.75" header="0.3" footer="0.3"/>
  <tableParts count="6">
    <tablePart r:id="rId1"/>
    <tablePart r:id="rId2"/>
    <tablePart r:id="rId3"/>
    <tablePart r:id="rId4"/>
    <tablePart r:id="rId5"/>
    <tablePart r:id="rId6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iangyp</cp:lastModifiedBy>
  <dcterms:created xsi:type="dcterms:W3CDTF">2021-06-18T01:00:26Z</dcterms:created>
  <dcterms:modified xsi:type="dcterms:W3CDTF">2022-11-14T07:42:10Z</dcterms:modified>
</cp:coreProperties>
</file>